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esktopilt\artikkel review\kõige viimased failid\"/>
    </mc:Choice>
  </mc:AlternateContent>
  <xr:revisionPtr revIDLastSave="0" documentId="13_ncr:1_{3DCD9355-C149-4E85-A009-1B598E9BEB42}" xr6:coauthVersionLast="47" xr6:coauthVersionMax="47" xr10:uidLastSave="{00000000-0000-0000-0000-000000000000}"/>
  <bookViews>
    <workbookView xWindow="-57720" yWindow="-3690" windowWidth="29040" windowHeight="15840" xr2:uid="{C0760B52-746C-4ADD-9532-AA35E43E7041}"/>
  </bookViews>
  <sheets>
    <sheet name="Figure 2a" sheetId="2" r:id="rId1"/>
    <sheet name="Figure 2b" sheetId="44" r:id="rId2"/>
    <sheet name="Figure 2c" sheetId="45" r:id="rId3"/>
    <sheet name="Figure 2d" sheetId="46" r:id="rId4"/>
    <sheet name="Figure 2e" sheetId="47" r:id="rId5"/>
    <sheet name="Figure 2f" sheetId="48" r:id="rId6"/>
    <sheet name="Figure 2g" sheetId="49" r:id="rId7"/>
    <sheet name="Figure 3c" sheetId="3" r:id="rId8"/>
    <sheet name="Figure 3d" sheetId="4" r:id="rId9"/>
    <sheet name="Figure 4b" sheetId="5" r:id="rId10"/>
    <sheet name="Figure 5a" sheetId="6" r:id="rId11"/>
    <sheet name="Figure 5b" sheetId="7" r:id="rId12"/>
    <sheet name="Figure 5c" sheetId="8" r:id="rId13"/>
    <sheet name="Figure 5d" sheetId="9" r:id="rId14"/>
    <sheet name="Figure 5e" sheetId="50" r:id="rId15"/>
    <sheet name="Figure 6a" sheetId="10" r:id="rId16"/>
    <sheet name="Figure 6b" sheetId="11" r:id="rId17"/>
    <sheet name="Figure 6c" sheetId="12" r:id="rId18"/>
    <sheet name="Figure 7a" sheetId="13" r:id="rId19"/>
    <sheet name="Figure 7b" sheetId="14" r:id="rId20"/>
    <sheet name="Figure 7c" sheetId="15" r:id="rId21"/>
    <sheet name="Figure S1a" sheetId="16" r:id="rId22"/>
    <sheet name="Figure S1b" sheetId="17" r:id="rId23"/>
    <sheet name="Figure S1c" sheetId="18" r:id="rId24"/>
    <sheet name="Figure S2b" sheetId="19" r:id="rId25"/>
    <sheet name="Figure S2c" sheetId="20" r:id="rId26"/>
    <sheet name="Figure S3" sheetId="21" r:id="rId27"/>
    <sheet name="Figure S4" sheetId="22" r:id="rId28"/>
    <sheet name="Figure S5a, b" sheetId="52" r:id="rId29"/>
    <sheet name="Figure S6" sheetId="24" r:id="rId30"/>
    <sheet name="Figure S7a" sheetId="25" r:id="rId31"/>
    <sheet name="Figure S7c" sheetId="26" r:id="rId32"/>
    <sheet name="Figure S8a" sheetId="27" r:id="rId33"/>
    <sheet name="Figure S8b" sheetId="28" r:id="rId34"/>
    <sheet name="Figure S8c" sheetId="29" r:id="rId35"/>
    <sheet name="Figure S9" sheetId="30" r:id="rId36"/>
    <sheet name="Figure S10a" sheetId="31" r:id="rId37"/>
    <sheet name="Figure S10b" sheetId="32" r:id="rId38"/>
    <sheet name="Figure S10c" sheetId="33" r:id="rId39"/>
    <sheet name="Figure S10d" sheetId="34" r:id="rId40"/>
    <sheet name="Figure S10e" sheetId="35" r:id="rId41"/>
    <sheet name="Figure S10f" sheetId="36" r:id="rId42"/>
    <sheet name="Figure S10g" sheetId="37" r:id="rId43"/>
    <sheet name="Figure S10h" sheetId="38" r:id="rId44"/>
    <sheet name="Figure S10i" sheetId="39" r:id="rId45"/>
    <sheet name="Figure S10j" sheetId="40" r:id="rId46"/>
    <sheet name="Figure S10k" sheetId="41" r:id="rId47"/>
  </sheets>
  <definedNames>
    <definedName name="_xlnm._FilterDatabase" localSheetId="28" hidden="1">'Figure S5a, b'!$B$2:$Z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1" i="29" l="1"/>
  <c r="G5" i="26"/>
  <c r="H5" i="26"/>
  <c r="I5" i="26"/>
  <c r="G6" i="26"/>
  <c r="H6" i="26"/>
  <c r="I6" i="26"/>
  <c r="G7" i="26"/>
  <c r="G12" i="26" s="1"/>
  <c r="H7" i="26"/>
  <c r="I7" i="26"/>
  <c r="G8" i="26"/>
  <c r="H8" i="26"/>
  <c r="I8" i="26"/>
  <c r="G9" i="26"/>
  <c r="H9" i="26"/>
  <c r="I9" i="26"/>
  <c r="G10" i="26"/>
  <c r="H10" i="26"/>
  <c r="I10" i="26"/>
  <c r="C11" i="26"/>
  <c r="D11" i="26"/>
  <c r="E11" i="26"/>
  <c r="C12" i="26"/>
  <c r="D12" i="26"/>
  <c r="E12" i="26"/>
  <c r="H11" i="26" l="1"/>
  <c r="I12" i="26"/>
  <c r="H12" i="26"/>
  <c r="I11" i="26"/>
  <c r="G11" i="26"/>
</calcChain>
</file>

<file path=xl/sharedStrings.xml><?xml version="1.0" encoding="utf-8"?>
<sst xmlns="http://schemas.openxmlformats.org/spreadsheetml/2006/main" count="1553" uniqueCount="373">
  <si>
    <t>nM</t>
  </si>
  <si>
    <t>BQ.1</t>
  </si>
  <si>
    <t>BQ.1.1</t>
  </si>
  <si>
    <t>BA.2.75.2</t>
  </si>
  <si>
    <t>BA.2.3.20</t>
  </si>
  <si>
    <t>infection %</t>
  </si>
  <si>
    <t>VH16VL104 IgG</t>
  </si>
  <si>
    <t>79C3 chimera</t>
  </si>
  <si>
    <t>Wuhan</t>
  </si>
  <si>
    <t>Alpha</t>
  </si>
  <si>
    <t>Beta</t>
  </si>
  <si>
    <t>Alpha (B.1.1.7)</t>
  </si>
  <si>
    <t>Beta (B.1.351)</t>
  </si>
  <si>
    <t>Delta (B.1.617.2)</t>
  </si>
  <si>
    <t>Omicron 1 (B.1.1.529)</t>
  </si>
  <si>
    <t>ICO-hu104 (Delta, B.1.617.2)</t>
  </si>
  <si>
    <t>ICO-hu104 nebulized (Delta, B.1.617.2)</t>
  </si>
  <si>
    <t>ICO-hu104  (Omikron, B.1.1.529)</t>
  </si>
  <si>
    <t>ICO-hu104 nebulized (Omikron, B.1.1.529)</t>
  </si>
  <si>
    <t>34G4</t>
  </si>
  <si>
    <t>34C5</t>
  </si>
  <si>
    <t>35H12</t>
  </si>
  <si>
    <t>36A3</t>
  </si>
  <si>
    <t>36A7</t>
  </si>
  <si>
    <t>63F1</t>
  </si>
  <si>
    <t>63D6</t>
  </si>
  <si>
    <t>64E6</t>
  </si>
  <si>
    <t>64B7</t>
  </si>
  <si>
    <t>66A2</t>
  </si>
  <si>
    <t>74E6</t>
  </si>
  <si>
    <t>71D2</t>
  </si>
  <si>
    <t>78D3</t>
  </si>
  <si>
    <t>78F7</t>
  </si>
  <si>
    <t>79C2</t>
  </si>
  <si>
    <t>72A5</t>
  </si>
  <si>
    <t>72F8</t>
  </si>
  <si>
    <t>79C3</t>
  </si>
  <si>
    <t>79E1</t>
  </si>
  <si>
    <t>73F4</t>
  </si>
  <si>
    <t>79G11</t>
  </si>
  <si>
    <t>Alfa (B.1.1.7)</t>
  </si>
  <si>
    <t>India 2 (Delta, B.1.617.2)</t>
  </si>
  <si>
    <t>Omicron 1 (B.1.529)</t>
  </si>
  <si>
    <t>Omicron 2 (BA.2)</t>
  </si>
  <si>
    <t>Sensor Type</t>
  </si>
  <si>
    <t>Sensor Lot No</t>
  </si>
  <si>
    <t>Sample ID</t>
  </si>
  <si>
    <t>Loading Sample ID</t>
  </si>
  <si>
    <t>Loading Conc. (µg/ml)</t>
  </si>
  <si>
    <t>Cycle</t>
  </si>
  <si>
    <t>Conc. (nM)</t>
  </si>
  <si>
    <t>Response</t>
  </si>
  <si>
    <t>KD (M)</t>
  </si>
  <si>
    <t>KD Error</t>
  </si>
  <si>
    <t>ka (1/Ms)</t>
  </si>
  <si>
    <t>ka Error</t>
  </si>
  <si>
    <t>kdis (1/s)</t>
  </si>
  <si>
    <t>kdis Error</t>
  </si>
  <si>
    <t>Rmax</t>
  </si>
  <si>
    <t>Rmax Error</t>
  </si>
  <si>
    <t>kobs (1/s)</t>
  </si>
  <si>
    <t>kobs Error</t>
  </si>
  <si>
    <t>Req</t>
  </si>
  <si>
    <t>Req/Rmax(%)</t>
  </si>
  <si>
    <t>Full X^2</t>
  </si>
  <si>
    <t>Full R^2</t>
  </si>
  <si>
    <t>SSG KD</t>
  </si>
  <si>
    <t>SSG Rmax</t>
  </si>
  <si>
    <t>SSG R^2</t>
  </si>
  <si>
    <t>Protein A</t>
  </si>
  <si>
    <t>&lt;1.0E-12</t>
  </si>
  <si>
    <t>&lt;1.0E-07</t>
  </si>
  <si>
    <t>Delta</t>
  </si>
  <si>
    <t>Omicron 1</t>
  </si>
  <si>
    <t>Omicron 2</t>
  </si>
  <si>
    <t>ICO-hu104</t>
  </si>
  <si>
    <t>[18]-FDG</t>
  </si>
  <si>
    <t>neb1</t>
  </si>
  <si>
    <t>neb2</t>
  </si>
  <si>
    <t>neb3</t>
  </si>
  <si>
    <t>&lt;9,95</t>
  </si>
  <si>
    <t>5,4</t>
  </si>
  <si>
    <t>3,68</t>
  </si>
  <si>
    <t>2,49</t>
  </si>
  <si>
    <t>1,64</t>
  </si>
  <si>
    <t>0,955</t>
  </si>
  <si>
    <t>0,607</t>
  </si>
  <si>
    <t>0,385</t>
  </si>
  <si>
    <t>0,258</t>
  </si>
  <si>
    <t>0,156</t>
  </si>
  <si>
    <t>0,0951</t>
  </si>
  <si>
    <t>0,0546</t>
  </si>
  <si>
    <t>0,0309</t>
  </si>
  <si>
    <t>0,0152</t>
  </si>
  <si>
    <t>1 MIN</t>
  </si>
  <si>
    <t>10 MIN</t>
  </si>
  <si>
    <t>1 HR</t>
  </si>
  <si>
    <t>Sequence</t>
  </si>
  <si>
    <t>Start</t>
  </si>
  <si>
    <t>End</t>
  </si>
  <si>
    <t>Modification</t>
  </si>
  <si>
    <t>Relative Uptake</t>
  </si>
  <si>
    <t>Relative Uptake SD</t>
  </si>
  <si>
    <t>Num Exchangers</t>
  </si>
  <si>
    <t>Rel Fract Uptake</t>
  </si>
  <si>
    <t>Rel Fract Uptake SD</t>
  </si>
  <si>
    <t>ASVYAWNRKRISNC</t>
  </si>
  <si>
    <t>YAWNRKRISNC</t>
  </si>
  <si>
    <t>YNSASF</t>
  </si>
  <si>
    <t>STFKCYGVSPTKL</t>
  </si>
  <si>
    <t>NDLCF</t>
  </si>
  <si>
    <t>FTNVYADS</t>
  </si>
  <si>
    <t>TNVYADS</t>
  </si>
  <si>
    <t>TNVYADSF</t>
  </si>
  <si>
    <t>YADSF</t>
  </si>
  <si>
    <t>YADSFVIRGDEVRQ</t>
  </si>
  <si>
    <t>VRQIAPGQTGKIAD</t>
  </si>
  <si>
    <t>VRQIAPGQTGKIADY</t>
  </si>
  <si>
    <t>VRQIAPGQTGKIADYN</t>
  </si>
  <si>
    <t>YKLPDD</t>
  </si>
  <si>
    <t>KLPDDFTGCVIAWNSNNLD</t>
  </si>
  <si>
    <t>CVIAWNSNNLDSKVGGN</t>
  </si>
  <si>
    <t>CVIAWNSNNLDSKVGGNY</t>
  </si>
  <si>
    <t>WNSNNL</t>
  </si>
  <si>
    <t>NSNNL</t>
  </si>
  <si>
    <t>YRLFRKSNLKPFERD</t>
  </si>
  <si>
    <t>FRKSNLKPFERD</t>
  </si>
  <si>
    <t>FRKSNLKPFERDIS</t>
  </si>
  <si>
    <t>FRKSNLKPFERDIST</t>
  </si>
  <si>
    <t>FRKSNLKPFERDISTEI</t>
  </si>
  <si>
    <t>TEIYQAGSTPCNGVEGF</t>
  </si>
  <si>
    <t>EIYQAGSTPCNGVEGF</t>
  </si>
  <si>
    <t>EIYQAGSTPCNGVEGFN</t>
  </si>
  <si>
    <t>IYQAGSTPCNGVEGF</t>
  </si>
  <si>
    <t>IYQAGSTPCNGVEGFN</t>
  </si>
  <si>
    <t>NCYFPLQS</t>
  </si>
  <si>
    <t>NCYFPLQSYGFQPTNG</t>
  </si>
  <si>
    <t>CYFPLQS</t>
  </si>
  <si>
    <t>CYFPLQSYGFQPTNG</t>
  </si>
  <si>
    <t>FPLQS</t>
  </si>
  <si>
    <t>PLQSYGFQPTNGVGYQPYRV</t>
  </si>
  <si>
    <t>YGFQPTNGVGYQPYRV</t>
  </si>
  <si>
    <t>YGFQPTNGVGYQPYRVVV</t>
  </si>
  <si>
    <t>YGFQPTNGVGYQPYRVVVL</t>
  </si>
  <si>
    <t>GFQPTNGVGYQPYRV</t>
  </si>
  <si>
    <t>GFQPTNGVGYQPYRVVV</t>
  </si>
  <si>
    <t>GFQPTNGVGYQPYRVVVL</t>
  </si>
  <si>
    <t>FQPTNGVGYQPYRV</t>
  </si>
  <si>
    <t>FQPTNGVGYQPYRVVV</t>
  </si>
  <si>
    <t>FQPTNGVGYQPYRVVVL</t>
  </si>
  <si>
    <t>VVLSF</t>
  </si>
  <si>
    <t>SFELLHAPATVCGPKKSTNL</t>
  </si>
  <si>
    <t>FELLHAPATVCGPKKSTNL</t>
  </si>
  <si>
    <t>ELLHAPATVCGPKKSTNL</t>
  </si>
  <si>
    <t>PTESIVRFPNITNLCPFG</t>
  </si>
  <si>
    <t>VFNATRFASVYAWNRKRIS</t>
  </si>
  <si>
    <t>KCYGVSPTKL</t>
  </si>
  <si>
    <t>VSPTKLNDLCFTNVYADSFVIRG</t>
  </si>
  <si>
    <t>FVIRGDEVRQ</t>
  </si>
  <si>
    <t>FVIRGDEVRQIAPGQTGKIAD</t>
  </si>
  <si>
    <t>FVIRGDEVRQIAPGQTGKIADY</t>
  </si>
  <si>
    <t>VIRGDEVRQIAPGQTGKIADYN</t>
  </si>
  <si>
    <t>PGQTGKIADY</t>
  </si>
  <si>
    <t>PGQTGKIADYN</t>
  </si>
  <si>
    <t>YNYKLPDDF</t>
  </si>
  <si>
    <t>NYKLPDDF</t>
  </si>
  <si>
    <t>NYKLPDDFTG</t>
  </si>
  <si>
    <t>YKLPDDFTG</t>
  </si>
  <si>
    <t>YKLPDDFTGC</t>
  </si>
  <si>
    <t>YKLPDDFTGCV</t>
  </si>
  <si>
    <t>CVIAWNSNNL</t>
  </si>
  <si>
    <t>KVGGNYNYL</t>
  </si>
  <si>
    <t>YRLFRKSNLKPFERDIST</t>
  </si>
  <si>
    <t>YRLFRKSNLKPFERDISTE</t>
  </si>
  <si>
    <t>ISTEI</t>
  </si>
  <si>
    <t>EIYQAGSTPCNG</t>
  </si>
  <si>
    <t>GVEGFN</t>
  </si>
  <si>
    <t>VEGFN</t>
  </si>
  <si>
    <t>NCYFPLQSY</t>
  </si>
  <si>
    <t>QSYGFQPTNG</t>
  </si>
  <si>
    <t>VGYQPYRV</t>
  </si>
  <si>
    <t>VGYQPYRVVV</t>
  </si>
  <si>
    <t>SFELL</t>
  </si>
  <si>
    <t>LLHAPATVCGPKKSTNL</t>
  </si>
  <si>
    <t>NITNLCPFDEVFNATRFAS</t>
  </si>
  <si>
    <t>CPFDE</t>
  </si>
  <si>
    <t>ASVYAW</t>
  </si>
  <si>
    <t>RISNCVADYSVLY</t>
  </si>
  <si>
    <t>VADYSVL</t>
  </si>
  <si>
    <t>DYSVL</t>
  </si>
  <si>
    <t>YSVLYNLAPFFT</t>
  </si>
  <si>
    <t>YNLAPF</t>
  </si>
  <si>
    <t>LCFTNV</t>
  </si>
  <si>
    <t>CFTNV</t>
  </si>
  <si>
    <t>FTNVY</t>
  </si>
  <si>
    <t>NVYADS</t>
  </si>
  <si>
    <t>FVIRGDEVRQIAPGQTGN</t>
  </si>
  <si>
    <t>VRQIAPGQTGNIADYN</t>
  </si>
  <si>
    <t>IADYN</t>
  </si>
  <si>
    <t>YKLPDDF</t>
  </si>
  <si>
    <t>CVIAWNSNKLDS</t>
  </si>
  <si>
    <t>IAWNS</t>
  </si>
  <si>
    <t>IAWNSNKL</t>
  </si>
  <si>
    <t>IAWNSNKLDSKVSGNYNY</t>
  </si>
  <si>
    <t>WNSNKL</t>
  </si>
  <si>
    <t>NSNKL</t>
  </si>
  <si>
    <t>NSNKLDSKVSGNYNYL</t>
  </si>
  <si>
    <t>KLDSKVSGNYNYLYR</t>
  </si>
  <si>
    <t>KVSGNY</t>
  </si>
  <si>
    <t>YRLFRKSNLKPFERDIS</t>
  </si>
  <si>
    <t>FRKSNLKPFERDISTE</t>
  </si>
  <si>
    <t>IYQAGNKPCNGVAGF</t>
  </si>
  <si>
    <t>VAGFN</t>
  </si>
  <si>
    <t>VAGFNCYFPLRS</t>
  </si>
  <si>
    <t>NCYFPLRS</t>
  </si>
  <si>
    <t>NCYFPLRSYS</t>
  </si>
  <si>
    <t>YFPLRS</t>
  </si>
  <si>
    <t>SFRPTYGVGHQPYRV</t>
  </si>
  <si>
    <t>SFRPTYGVGHQPYRVVV</t>
  </si>
  <si>
    <t>SFRPTYGVGHQPYRVVVL</t>
  </si>
  <si>
    <t>FRPTYGVGHQPYRVVV</t>
  </si>
  <si>
    <t>GVGHQPYRV</t>
  </si>
  <si>
    <t>GVGHQPYRVVV</t>
  </si>
  <si>
    <t>FELLHAPATVCGPKKSTNLV</t>
  </si>
  <si>
    <t>TVCGPKKSTNL</t>
  </si>
  <si>
    <t>Control</t>
  </si>
  <si>
    <t>IV</t>
  </si>
  <si>
    <t>Neb</t>
  </si>
  <si>
    <t>CIB015</t>
  </si>
  <si>
    <t>BL</t>
  </si>
  <si>
    <t>Controls</t>
  </si>
  <si>
    <t>TT IV.</t>
  </si>
  <si>
    <t>TT Neb.</t>
  </si>
  <si>
    <t>D2</t>
  </si>
  <si>
    <t>Days post challenge</t>
  </si>
  <si>
    <t>Protein C-reactive (mg/L)</t>
  </si>
  <si>
    <t>Creatinine (mg/L)</t>
  </si>
  <si>
    <t>Urea (g/L)</t>
  </si>
  <si>
    <t>Cholesterol (g/L)</t>
  </si>
  <si>
    <t>Glycemia (g/L)</t>
  </si>
  <si>
    <t>Haptoglobin (g/L)</t>
  </si>
  <si>
    <t>LDH (UI/L)</t>
  </si>
  <si>
    <t>ALP (UI/L)</t>
  </si>
  <si>
    <t>Gamma GT (UI/L)</t>
  </si>
  <si>
    <t>ASAT (UI/L)</t>
  </si>
  <si>
    <t>ALAT (UI/L)</t>
  </si>
  <si>
    <t>IL15 (pg/mL)</t>
  </si>
  <si>
    <t>IL1RA (pg/mL)</t>
  </si>
  <si>
    <t>MCP1 (pg/mL)</t>
  </si>
  <si>
    <t>CTRL</t>
  </si>
  <si>
    <t>IV TT</t>
  </si>
  <si>
    <t>Neb. TT</t>
  </si>
  <si>
    <t>Days post-challenge</t>
  </si>
  <si>
    <r>
      <t>Serum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)</t>
    </r>
  </si>
  <si>
    <t>PHY2110- CA038</t>
  </si>
  <si>
    <t>THE2113- CHJ053</t>
  </si>
  <si>
    <t>THE2113- CIA039</t>
  </si>
  <si>
    <t>THE2113- CIA070</t>
  </si>
  <si>
    <t>THE2113- CIA074</t>
  </si>
  <si>
    <t>THE2113- CIB073</t>
  </si>
  <si>
    <t>THE2113- CIF024</t>
  </si>
  <si>
    <t>THE2116- CHH028</t>
  </si>
  <si>
    <t>THE2116- CIB011</t>
  </si>
  <si>
    <t>Viral load gRNA (copies/mL)</t>
  </si>
  <si>
    <t>Neb.</t>
  </si>
  <si>
    <t>Viral load AUC (0-14) (copies day/mL)</t>
  </si>
  <si>
    <t>Viral load sgRNA (copies/mL)</t>
  </si>
  <si>
    <t>BAL</t>
  </si>
  <si>
    <t>TT IV</t>
  </si>
  <si>
    <t>W4</t>
  </si>
  <si>
    <t>gRNA (copies/mL)</t>
  </si>
  <si>
    <t>Viral load AUC (0-14)(log10 copies day/mL)</t>
  </si>
  <si>
    <t>Tracheal</t>
  </si>
  <si>
    <t>Nasopharyngeal</t>
  </si>
  <si>
    <t>23G7#86</t>
  </si>
  <si>
    <t>42B7#140</t>
  </si>
  <si>
    <t>51H3#172</t>
  </si>
  <si>
    <t>23E2#81</t>
  </si>
  <si>
    <t>31B9#103</t>
  </si>
  <si>
    <t>60E10#201</t>
  </si>
  <si>
    <t>18B6#55</t>
  </si>
  <si>
    <t>61G1#204</t>
  </si>
  <si>
    <t>57D8#187</t>
  </si>
  <si>
    <t>42H8#142</t>
  </si>
  <si>
    <t>13A4#30</t>
  </si>
  <si>
    <t>61F7#205</t>
  </si>
  <si>
    <t>62A8#208</t>
  </si>
  <si>
    <t>38G5#109</t>
  </si>
  <si>
    <t>13B5#34</t>
  </si>
  <si>
    <t>38G11#113</t>
  </si>
  <si>
    <t>7C10#10</t>
  </si>
  <si>
    <t>6G7#12</t>
  </si>
  <si>
    <t>Affinities (Kd)</t>
  </si>
  <si>
    <t>Antibodies</t>
  </si>
  <si>
    <t>23G7</t>
  </si>
  <si>
    <t>42B7</t>
  </si>
  <si>
    <t>23E2</t>
  </si>
  <si>
    <t>51H3</t>
  </si>
  <si>
    <t>31B9</t>
  </si>
  <si>
    <t>60E10</t>
  </si>
  <si>
    <t>8A12</t>
  </si>
  <si>
    <t>18B6</t>
  </si>
  <si>
    <t>61G1</t>
  </si>
  <si>
    <t>13A4</t>
  </si>
  <si>
    <t>42H8</t>
  </si>
  <si>
    <t>38G5</t>
  </si>
  <si>
    <t>57D8</t>
  </si>
  <si>
    <t>61F7</t>
  </si>
  <si>
    <t>13B5</t>
  </si>
  <si>
    <t>62A8</t>
  </si>
  <si>
    <t>38G11</t>
  </si>
  <si>
    <t>7C10</t>
  </si>
  <si>
    <t>6G7</t>
  </si>
  <si>
    <t>EC50 (pM)</t>
  </si>
  <si>
    <t>Antibody EC50</t>
  </si>
  <si>
    <t>pM/OD450</t>
  </si>
  <si>
    <t>Isotype Control 5mg/kg</t>
  </si>
  <si>
    <t>23G7 5mg/kg</t>
  </si>
  <si>
    <t>23G7 0.75mg/kg</t>
  </si>
  <si>
    <t>23G7 0.1mg/kg</t>
  </si>
  <si>
    <t xml:space="preserve"> Lung RNA level relative to γActin</t>
  </si>
  <si>
    <t>RNA level relative to γActin</t>
  </si>
  <si>
    <t>PKPD SARS-CoV-2 Nasopharyngeal</t>
  </si>
  <si>
    <t>PKPD SARS-CoV-2 BAL</t>
  </si>
  <si>
    <t>Median IV</t>
  </si>
  <si>
    <t>MF1</t>
  </si>
  <si>
    <t>MF2</t>
  </si>
  <si>
    <t>MF11</t>
  </si>
  <si>
    <t>MF12</t>
  </si>
  <si>
    <t>MF13</t>
  </si>
  <si>
    <t>MF21</t>
  </si>
  <si>
    <t>MF22</t>
  </si>
  <si>
    <t>MF23</t>
  </si>
  <si>
    <t>MF24</t>
  </si>
  <si>
    <t>MF25</t>
  </si>
  <si>
    <t>ICO-hu104 concentration (µg/mL)</t>
  </si>
  <si>
    <t>MFH1</t>
  </si>
  <si>
    <t>MFH2</t>
  </si>
  <si>
    <t>MFH3</t>
  </si>
  <si>
    <t>MFH4</t>
  </si>
  <si>
    <t>MFH5</t>
  </si>
  <si>
    <t>MFH6</t>
  </si>
  <si>
    <t>MFH7</t>
  </si>
  <si>
    <t>MFH8</t>
  </si>
  <si>
    <t>MFH9</t>
  </si>
  <si>
    <t>MFH10</t>
  </si>
  <si>
    <t>Median CTRL</t>
  </si>
  <si>
    <t>Median Neb.</t>
  </si>
  <si>
    <t xml:space="preserve">AUC </t>
  </si>
  <si>
    <t>Concentration NS (µg/mL)</t>
  </si>
  <si>
    <t>AUC (log10 copies.day / mL)</t>
  </si>
  <si>
    <t>Peak (log10 copies.day / mL)</t>
  </si>
  <si>
    <t>Concentration BAL (µg/mL)</t>
  </si>
  <si>
    <t>Viral Load gRNA D3
(Log10 copies / mL)</t>
  </si>
  <si>
    <t>identification</t>
  </si>
  <si>
    <t>URT + lungs</t>
  </si>
  <si>
    <t>URT</t>
  </si>
  <si>
    <t>Lungs</t>
  </si>
  <si>
    <t>MF31</t>
  </si>
  <si>
    <t>MF32</t>
  </si>
  <si>
    <t>MF33</t>
  </si>
  <si>
    <t>MF34</t>
  </si>
  <si>
    <t>MF35</t>
  </si>
  <si>
    <t>MF36</t>
  </si>
  <si>
    <t>Median deposition</t>
  </si>
  <si>
    <t>ICO-hu104 Median</t>
  </si>
  <si>
    <t>SD deposition</t>
  </si>
  <si>
    <t>ICO-hu104 SD</t>
  </si>
  <si>
    <t>Weeks post challenge</t>
  </si>
  <si>
    <t>IgG Spike Delta (AU/mL)</t>
  </si>
  <si>
    <t>Impactor stage (µm)</t>
  </si>
  <si>
    <t>Antibody concentration (nM)</t>
  </si>
  <si>
    <t>% of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.5"/>
      <color indexed="8"/>
      <name val="Arial"/>
      <family val="2"/>
    </font>
    <font>
      <b/>
      <sz val="10"/>
      <name val="Calibri"/>
      <family val="2"/>
    </font>
    <font>
      <b/>
      <sz val="8.5"/>
      <color indexed="8"/>
      <name val="Arial"/>
      <family val="2"/>
    </font>
    <font>
      <b/>
      <sz val="11"/>
      <color theme="1"/>
      <name val="Calibri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1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1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6" fillId="0" borderId="0" xfId="0" applyFont="1"/>
    <xf numFmtId="0" fontId="6" fillId="0" borderId="0" xfId="0" applyFont="1" applyAlignment="1">
      <alignment horizontal="right"/>
    </xf>
    <xf numFmtId="11" fontId="6" fillId="0" borderId="0" xfId="0" applyNumberFormat="1" applyFont="1" applyAlignment="1">
      <alignment horizontal="right"/>
    </xf>
    <xf numFmtId="11" fontId="6" fillId="0" borderId="0" xfId="0" applyNumberFormat="1" applyFont="1"/>
    <xf numFmtId="0" fontId="4" fillId="0" borderId="0" xfId="0" applyFont="1" applyAlignment="1">
      <alignment horizontal="left"/>
    </xf>
    <xf numFmtId="0" fontId="4" fillId="0" borderId="11" xfId="0" applyFont="1" applyBorder="1"/>
    <xf numFmtId="0" fontId="3" fillId="0" borderId="0" xfId="0" applyFont="1" applyAlignment="1">
      <alignment textRotation="90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0" fontId="8" fillId="0" borderId="0" xfId="0" applyFont="1"/>
    <xf numFmtId="0" fontId="8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0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9" fillId="0" borderId="0" xfId="0" applyFont="1"/>
    <xf numFmtId="0" fontId="0" fillId="0" borderId="0" xfId="0" applyAlignment="1">
      <alignment horizontal="left"/>
    </xf>
    <xf numFmtId="0" fontId="11" fillId="0" borderId="0" xfId="0" applyFont="1"/>
    <xf numFmtId="164" fontId="4" fillId="0" borderId="0" xfId="0" applyNumberFormat="1" applyFont="1"/>
    <xf numFmtId="164" fontId="0" fillId="0" borderId="0" xfId="0" applyNumberFormat="1"/>
    <xf numFmtId="164" fontId="4" fillId="0" borderId="0" xfId="0" applyNumberFormat="1" applyFont="1" applyAlignment="1">
      <alignment horizontal="left"/>
    </xf>
    <xf numFmtId="164" fontId="12" fillId="0" borderId="0" xfId="0" applyNumberFormat="1" applyFont="1"/>
    <xf numFmtId="0" fontId="1" fillId="0" borderId="0" xfId="0" applyFont="1"/>
    <xf numFmtId="0" fontId="12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3" fillId="2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392A6-BD15-452E-BE6C-30FAB91E0839}">
  <dimension ref="B2:F12"/>
  <sheetViews>
    <sheetView tabSelected="1" workbookViewId="0">
      <selection activeCell="D24" sqref="D24"/>
    </sheetView>
  </sheetViews>
  <sheetFormatPr defaultRowHeight="14.4" x14ac:dyDescent="0.3"/>
  <sheetData>
    <row r="2" spans="2:6" x14ac:dyDescent="0.3">
      <c r="B2" t="s">
        <v>8</v>
      </c>
      <c r="C2" s="50" t="s">
        <v>5</v>
      </c>
      <c r="D2" s="50"/>
      <c r="E2" s="50" t="s">
        <v>5</v>
      </c>
      <c r="F2" s="50"/>
    </row>
    <row r="3" spans="2:6" x14ac:dyDescent="0.3">
      <c r="B3" s="13" t="s">
        <v>0</v>
      </c>
      <c r="C3" s="49" t="s">
        <v>6</v>
      </c>
      <c r="D3" s="49"/>
      <c r="E3" s="49" t="s">
        <v>7</v>
      </c>
      <c r="F3" s="49"/>
    </row>
    <row r="4" spans="2:6" x14ac:dyDescent="0.3">
      <c r="B4" s="3">
        <v>33.5</v>
      </c>
      <c r="C4" s="14">
        <v>0.38</v>
      </c>
      <c r="D4" s="15">
        <v>0.46</v>
      </c>
      <c r="E4" s="14">
        <v>0.23</v>
      </c>
      <c r="F4" s="15">
        <v>0.56999999999999995</v>
      </c>
    </row>
    <row r="5" spans="2:6" x14ac:dyDescent="0.3">
      <c r="B5" s="3">
        <v>11.16667</v>
      </c>
      <c r="C5" s="16">
        <v>0.53</v>
      </c>
      <c r="D5" s="17">
        <v>0.46</v>
      </c>
      <c r="E5" s="16">
        <v>0.25</v>
      </c>
      <c r="F5" s="17">
        <v>0.24</v>
      </c>
    </row>
    <row r="6" spans="2:6" x14ac:dyDescent="0.3">
      <c r="B6" s="3">
        <v>3.7222219999999999</v>
      </c>
      <c r="C6" s="16">
        <v>0.93</v>
      </c>
      <c r="D6" s="17">
        <v>0.55000000000000004</v>
      </c>
      <c r="E6" s="16">
        <v>0.28000000000000003</v>
      </c>
      <c r="F6" s="17">
        <v>0.46</v>
      </c>
    </row>
    <row r="7" spans="2:6" x14ac:dyDescent="0.3">
      <c r="B7" s="3">
        <v>1.2407410000000001</v>
      </c>
      <c r="C7" s="16">
        <v>1.73</v>
      </c>
      <c r="D7" s="17">
        <v>1.41</v>
      </c>
      <c r="E7" s="16">
        <v>0.71</v>
      </c>
      <c r="F7" s="17">
        <v>0.64</v>
      </c>
    </row>
    <row r="8" spans="2:6" x14ac:dyDescent="0.3">
      <c r="B8" s="3">
        <v>0.41358</v>
      </c>
      <c r="C8" s="16">
        <v>3.86</v>
      </c>
      <c r="D8" s="17">
        <v>2.98</v>
      </c>
      <c r="E8" s="16">
        <v>4.8600000000000003</v>
      </c>
      <c r="F8" s="17">
        <v>5.93</v>
      </c>
    </row>
    <row r="9" spans="2:6" x14ac:dyDescent="0.3">
      <c r="B9" s="3">
        <v>0.13786000000000001</v>
      </c>
      <c r="C9" s="16">
        <v>12.99</v>
      </c>
      <c r="D9" s="17">
        <v>13.69</v>
      </c>
      <c r="E9" s="16">
        <v>19.07</v>
      </c>
      <c r="F9" s="17">
        <v>21.63</v>
      </c>
    </row>
    <row r="10" spans="2:6" x14ac:dyDescent="0.3">
      <c r="B10" s="3">
        <v>4.5953000000000001E-2</v>
      </c>
      <c r="C10" s="16">
        <v>39.799999999999997</v>
      </c>
      <c r="D10" s="17">
        <v>39.42</v>
      </c>
      <c r="E10" s="16">
        <v>51.78</v>
      </c>
      <c r="F10" s="17">
        <v>53.83</v>
      </c>
    </row>
    <row r="11" spans="2:6" x14ac:dyDescent="0.3">
      <c r="B11" s="3">
        <v>1.5318E-2</v>
      </c>
      <c r="C11" s="16">
        <v>76.52</v>
      </c>
      <c r="D11" s="17">
        <v>72.790000000000006</v>
      </c>
      <c r="E11" s="16">
        <v>78.53</v>
      </c>
      <c r="F11" s="17">
        <v>79.14</v>
      </c>
    </row>
    <row r="12" spans="2:6" x14ac:dyDescent="0.3">
      <c r="B12" s="3">
        <v>5.1060000000000003E-3</v>
      </c>
      <c r="C12" s="18">
        <v>90.85</v>
      </c>
      <c r="D12" s="19">
        <v>84.85</v>
      </c>
      <c r="E12" s="18">
        <v>90.08</v>
      </c>
      <c r="F12" s="19">
        <v>88.73</v>
      </c>
    </row>
  </sheetData>
  <mergeCells count="4">
    <mergeCell ref="C3:D3"/>
    <mergeCell ref="E3:F3"/>
    <mergeCell ref="C2:D2"/>
    <mergeCell ref="E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99F45-0581-416C-9C1F-25E27EEE63E4}">
  <dimension ref="B4:J13"/>
  <sheetViews>
    <sheetView workbookViewId="0">
      <selection activeCell="C22" sqref="C22"/>
    </sheetView>
  </sheetViews>
  <sheetFormatPr defaultRowHeight="14.4" x14ac:dyDescent="0.3"/>
  <cols>
    <col min="3" max="3" width="12.88671875" customWidth="1"/>
    <col min="4" max="4" width="19.33203125" customWidth="1"/>
    <col min="5" max="5" width="19" customWidth="1"/>
    <col min="6" max="6" width="16" customWidth="1"/>
    <col min="7" max="7" width="16.33203125" customWidth="1"/>
    <col min="8" max="8" width="21.44140625" customWidth="1"/>
    <col min="9" max="9" width="22.6640625" customWidth="1"/>
    <col min="10" max="10" width="20" customWidth="1"/>
  </cols>
  <sheetData>
    <row r="4" spans="2:10" x14ac:dyDescent="0.3">
      <c r="B4" s="13" t="s">
        <v>0</v>
      </c>
      <c r="C4" s="49" t="s">
        <v>15</v>
      </c>
      <c r="D4" s="49"/>
      <c r="E4" s="49" t="s">
        <v>16</v>
      </c>
      <c r="F4" s="49"/>
      <c r="G4" s="49" t="s">
        <v>17</v>
      </c>
      <c r="H4" s="49"/>
      <c r="I4" s="49" t="s">
        <v>18</v>
      </c>
      <c r="J4" s="49"/>
    </row>
    <row r="5" spans="2:10" x14ac:dyDescent="0.3">
      <c r="B5" s="3">
        <v>33.5</v>
      </c>
      <c r="C5" s="14">
        <v>1.39</v>
      </c>
      <c r="D5" s="15">
        <v>1.49</v>
      </c>
      <c r="E5" s="14">
        <v>1.03</v>
      </c>
      <c r="F5" s="15">
        <v>1.41</v>
      </c>
      <c r="G5" s="14">
        <v>3.15</v>
      </c>
      <c r="H5" s="15">
        <v>3.35</v>
      </c>
      <c r="I5" s="14">
        <v>4.72</v>
      </c>
      <c r="J5" s="15">
        <v>4.71</v>
      </c>
    </row>
    <row r="6" spans="2:10" x14ac:dyDescent="0.3">
      <c r="B6" s="3">
        <v>11.16667</v>
      </c>
      <c r="C6" s="16">
        <v>1.57</v>
      </c>
      <c r="D6" s="17">
        <v>1.1399999999999999</v>
      </c>
      <c r="E6" s="16">
        <v>1.98</v>
      </c>
      <c r="F6" s="17">
        <v>1.48</v>
      </c>
      <c r="G6" s="16">
        <v>4.8099999999999996</v>
      </c>
      <c r="H6" s="17">
        <v>4.42</v>
      </c>
      <c r="I6" s="16">
        <v>5.95</v>
      </c>
      <c r="J6" s="17">
        <v>6.04</v>
      </c>
    </row>
    <row r="7" spans="2:10" x14ac:dyDescent="0.3">
      <c r="B7" s="3">
        <v>3.7222249999999999</v>
      </c>
      <c r="C7" s="16">
        <v>2.2200000000000002</v>
      </c>
      <c r="D7" s="17">
        <v>1.61</v>
      </c>
      <c r="E7" s="16">
        <v>2.68</v>
      </c>
      <c r="F7" s="17">
        <v>2.6</v>
      </c>
      <c r="G7" s="16">
        <v>9.23</v>
      </c>
      <c r="H7" s="17">
        <v>8.49</v>
      </c>
      <c r="I7" s="16">
        <v>12.59</v>
      </c>
      <c r="J7" s="17">
        <v>12.42</v>
      </c>
    </row>
    <row r="8" spans="2:10" x14ac:dyDescent="0.3">
      <c r="B8" s="3">
        <v>1.24074</v>
      </c>
      <c r="C8" s="16">
        <v>5.33</v>
      </c>
      <c r="D8" s="17">
        <v>4.1900000000000004</v>
      </c>
      <c r="E8" s="16">
        <v>6.3</v>
      </c>
      <c r="F8" s="17">
        <v>7.9</v>
      </c>
      <c r="G8" s="16">
        <v>22.86</v>
      </c>
      <c r="H8" s="17">
        <v>16.03</v>
      </c>
      <c r="I8" s="16">
        <v>25.41</v>
      </c>
      <c r="J8" s="17">
        <v>23.84</v>
      </c>
    </row>
    <row r="9" spans="2:10" x14ac:dyDescent="0.3">
      <c r="B9" s="3">
        <v>0.413578</v>
      </c>
      <c r="C9" s="16">
        <v>16.23</v>
      </c>
      <c r="D9" s="17">
        <v>12.7</v>
      </c>
      <c r="E9" s="16">
        <v>18.59</v>
      </c>
      <c r="F9" s="17">
        <v>15.09</v>
      </c>
      <c r="G9" s="16">
        <v>43.82</v>
      </c>
      <c r="H9" s="17">
        <v>29.37</v>
      </c>
      <c r="I9" s="16">
        <v>42.86</v>
      </c>
      <c r="J9" s="17">
        <v>44</v>
      </c>
    </row>
    <row r="10" spans="2:10" x14ac:dyDescent="0.3">
      <c r="B10" s="3">
        <v>0.13785900000000001</v>
      </c>
      <c r="C10" s="16">
        <v>41.2</v>
      </c>
      <c r="D10" s="17">
        <v>32.380000000000003</v>
      </c>
      <c r="E10" s="16">
        <v>46.4</v>
      </c>
      <c r="F10" s="17">
        <v>41.96</v>
      </c>
      <c r="G10" s="16">
        <v>68.5</v>
      </c>
      <c r="H10" s="17">
        <v>45.37</v>
      </c>
      <c r="I10" s="16">
        <v>65.27</v>
      </c>
      <c r="J10" s="17">
        <v>59.05</v>
      </c>
    </row>
    <row r="11" spans="2:10" x14ac:dyDescent="0.3">
      <c r="B11" s="3">
        <v>4.5955000000000003E-2</v>
      </c>
      <c r="C11" s="16">
        <v>75.790000000000006</v>
      </c>
      <c r="D11" s="17">
        <v>56.1</v>
      </c>
      <c r="E11" s="16">
        <v>75.849999999999994</v>
      </c>
      <c r="F11" s="17">
        <v>64.849999999999994</v>
      </c>
      <c r="G11" s="16">
        <v>70.459999999999994</v>
      </c>
      <c r="H11" s="17">
        <v>60.53</v>
      </c>
      <c r="I11" s="16">
        <v>68.459999999999994</v>
      </c>
      <c r="J11" s="17">
        <v>75.16</v>
      </c>
    </row>
    <row r="12" spans="2:10" x14ac:dyDescent="0.3">
      <c r="B12" s="3">
        <v>1.5316E-2</v>
      </c>
      <c r="C12" s="16">
        <v>93.25</v>
      </c>
      <c r="D12" s="17">
        <v>77.16</v>
      </c>
      <c r="E12" s="16">
        <v>97.69</v>
      </c>
      <c r="F12" s="17">
        <v>81.27</v>
      </c>
      <c r="G12" s="16">
        <v>83.57</v>
      </c>
      <c r="H12" s="17">
        <v>59.49</v>
      </c>
      <c r="I12" s="16">
        <v>78.260000000000005</v>
      </c>
      <c r="J12" s="17">
        <v>75.12</v>
      </c>
    </row>
    <row r="13" spans="2:10" x14ac:dyDescent="0.3">
      <c r="B13" s="3">
        <v>5.1050000000000002E-3</v>
      </c>
      <c r="C13" s="18">
        <v>104.18</v>
      </c>
      <c r="D13" s="19">
        <v>81.2</v>
      </c>
      <c r="E13" s="18">
        <v>95.66</v>
      </c>
      <c r="F13" s="19">
        <v>87.32</v>
      </c>
      <c r="G13" s="18">
        <v>87.79</v>
      </c>
      <c r="H13" s="19">
        <v>62.14</v>
      </c>
      <c r="I13" s="18">
        <v>87.2</v>
      </c>
      <c r="J13" s="19">
        <v>79.540000000000006</v>
      </c>
    </row>
  </sheetData>
  <mergeCells count="4">
    <mergeCell ref="C4:D4"/>
    <mergeCell ref="E4:F4"/>
    <mergeCell ref="G4:H4"/>
    <mergeCell ref="I4:J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907BE-C1D3-4234-AADB-FF2B8606FAC6}">
  <dimension ref="B2:O41"/>
  <sheetViews>
    <sheetView zoomScale="80" zoomScaleNormal="80" workbookViewId="0">
      <selection activeCell="J22" sqref="J22"/>
    </sheetView>
  </sheetViews>
  <sheetFormatPr defaultRowHeight="14.4" x14ac:dyDescent="0.3"/>
  <cols>
    <col min="2" max="2" width="19.109375" customWidth="1"/>
    <col min="5" max="5" width="17.33203125" bestFit="1" customWidth="1"/>
    <col min="6" max="6" width="15.6640625" bestFit="1" customWidth="1"/>
    <col min="7" max="7" width="16.33203125" bestFit="1" customWidth="1"/>
    <col min="8" max="11" width="15.88671875" bestFit="1" customWidth="1"/>
    <col min="12" max="12" width="15.6640625" bestFit="1" customWidth="1"/>
    <col min="13" max="13" width="16.6640625" bestFit="1" customWidth="1"/>
    <col min="14" max="14" width="15.88671875" bestFit="1" customWidth="1"/>
    <col min="15" max="15" width="15" customWidth="1"/>
  </cols>
  <sheetData>
    <row r="2" spans="2:15" x14ac:dyDescent="0.3">
      <c r="B2" s="5" t="s">
        <v>249</v>
      </c>
      <c r="C2" s="50" t="s">
        <v>263</v>
      </c>
      <c r="D2" s="50"/>
      <c r="E2" s="50"/>
    </row>
    <row r="4" spans="2:15" ht="30" customHeight="1" x14ac:dyDescent="0.3">
      <c r="B4" s="30" t="s">
        <v>234</v>
      </c>
      <c r="C4" s="4" t="s">
        <v>325</v>
      </c>
      <c r="D4" s="4" t="s">
        <v>326</v>
      </c>
      <c r="E4" t="s">
        <v>336</v>
      </c>
      <c r="F4" t="s">
        <v>337</v>
      </c>
      <c r="G4" t="s">
        <v>338</v>
      </c>
      <c r="H4" t="s">
        <v>339</v>
      </c>
      <c r="I4" t="s">
        <v>340</v>
      </c>
      <c r="J4" t="s">
        <v>341</v>
      </c>
      <c r="K4" t="s">
        <v>342</v>
      </c>
      <c r="L4" t="s">
        <v>343</v>
      </c>
      <c r="M4" t="s">
        <v>344</v>
      </c>
      <c r="N4" t="s">
        <v>345</v>
      </c>
      <c r="O4" s="4" t="s">
        <v>346</v>
      </c>
    </row>
    <row r="5" spans="2:15" x14ac:dyDescent="0.3">
      <c r="B5" s="3">
        <v>0</v>
      </c>
      <c r="C5" s="3">
        <v>476</v>
      </c>
      <c r="D5" s="3">
        <v>476</v>
      </c>
      <c r="E5" s="3">
        <v>476</v>
      </c>
      <c r="F5" s="3">
        <v>476</v>
      </c>
      <c r="G5" s="3">
        <v>476</v>
      </c>
      <c r="H5" s="3">
        <v>476</v>
      </c>
      <c r="I5" s="3">
        <v>476</v>
      </c>
      <c r="J5" s="3">
        <v>476</v>
      </c>
      <c r="K5" s="3">
        <v>476</v>
      </c>
      <c r="L5" s="3">
        <v>476</v>
      </c>
      <c r="M5" s="3">
        <v>476</v>
      </c>
      <c r="N5" s="3">
        <v>476</v>
      </c>
      <c r="O5" s="3">
        <v>476</v>
      </c>
    </row>
    <row r="6" spans="2:15" x14ac:dyDescent="0.3">
      <c r="B6" s="3">
        <v>1</v>
      </c>
      <c r="C6" s="3">
        <v>3419079</v>
      </c>
      <c r="D6" s="3">
        <v>21783</v>
      </c>
      <c r="E6" s="3"/>
      <c r="F6" s="3"/>
      <c r="G6" s="3"/>
      <c r="H6" s="3"/>
      <c r="I6" s="3"/>
      <c r="J6" s="3"/>
      <c r="K6" s="3"/>
      <c r="L6" s="3"/>
      <c r="M6" s="3"/>
      <c r="N6" s="3"/>
      <c r="O6" s="3">
        <v>1720431</v>
      </c>
    </row>
    <row r="7" spans="2:15" x14ac:dyDescent="0.3">
      <c r="B7" s="3">
        <v>2</v>
      </c>
      <c r="C7" s="3">
        <v>167513230</v>
      </c>
      <c r="D7" s="3">
        <v>10445234</v>
      </c>
      <c r="E7" s="3">
        <v>2848420</v>
      </c>
      <c r="F7" s="3">
        <v>21368066</v>
      </c>
      <c r="G7" s="3">
        <v>256848889</v>
      </c>
      <c r="H7" s="3">
        <v>492949300</v>
      </c>
      <c r="I7" s="3">
        <v>858206384</v>
      </c>
      <c r="J7" s="3">
        <v>52635853</v>
      </c>
      <c r="K7" s="3">
        <v>325961</v>
      </c>
      <c r="L7" s="3">
        <v>8031421</v>
      </c>
      <c r="M7" s="3">
        <v>6839891</v>
      </c>
      <c r="N7" s="3">
        <v>94294697</v>
      </c>
      <c r="O7" s="3">
        <v>37001959.5</v>
      </c>
    </row>
    <row r="8" spans="2:15" x14ac:dyDescent="0.3">
      <c r="B8" s="3">
        <v>3</v>
      </c>
      <c r="C8" s="3">
        <v>341330225</v>
      </c>
      <c r="D8" s="3">
        <v>60500901</v>
      </c>
      <c r="E8" s="3">
        <v>1076531</v>
      </c>
      <c r="F8" s="3">
        <v>38288260</v>
      </c>
      <c r="G8" s="3">
        <v>70634899</v>
      </c>
      <c r="H8" s="3">
        <v>291638719</v>
      </c>
      <c r="I8" s="3">
        <v>50456736</v>
      </c>
      <c r="J8" s="3">
        <v>58212017</v>
      </c>
      <c r="K8" s="3">
        <v>256839</v>
      </c>
      <c r="L8" s="3">
        <v>11731455</v>
      </c>
      <c r="M8" s="3">
        <v>15666927</v>
      </c>
      <c r="N8" s="3">
        <v>39588536</v>
      </c>
      <c r="O8" s="3">
        <v>45022636</v>
      </c>
    </row>
    <row r="9" spans="2:15" x14ac:dyDescent="0.3">
      <c r="B9" s="3">
        <v>4</v>
      </c>
      <c r="C9" s="3">
        <v>4045167</v>
      </c>
      <c r="D9" s="3">
        <v>1534697</v>
      </c>
      <c r="E9" s="3">
        <v>2669014</v>
      </c>
      <c r="F9" s="3">
        <v>6629380</v>
      </c>
      <c r="G9" s="3">
        <v>25993457</v>
      </c>
      <c r="H9" s="3">
        <v>23423451</v>
      </c>
      <c r="I9" s="3">
        <v>1238568</v>
      </c>
      <c r="J9" s="3">
        <v>8273463</v>
      </c>
      <c r="K9" s="3">
        <v>1404837</v>
      </c>
      <c r="L9" s="3">
        <v>46063019</v>
      </c>
      <c r="M9" s="3">
        <v>5378801</v>
      </c>
      <c r="N9" s="3">
        <v>1551203</v>
      </c>
      <c r="O9" s="3">
        <v>4711984</v>
      </c>
    </row>
    <row r="10" spans="2:15" x14ac:dyDescent="0.3">
      <c r="B10" s="3">
        <v>6</v>
      </c>
      <c r="C10" s="3">
        <v>49411828</v>
      </c>
      <c r="D10" s="3">
        <v>11638864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>
        <v>30525346</v>
      </c>
    </row>
    <row r="11" spans="2:15" x14ac:dyDescent="0.3">
      <c r="B11" s="3">
        <v>7</v>
      </c>
      <c r="C11" s="3">
        <v>1049987</v>
      </c>
      <c r="D11" s="3">
        <v>1740906</v>
      </c>
      <c r="E11" s="3">
        <v>8104202</v>
      </c>
      <c r="F11" s="3">
        <v>1310170</v>
      </c>
      <c r="G11" s="3">
        <v>1612161</v>
      </c>
      <c r="H11" s="3">
        <v>2540252</v>
      </c>
      <c r="I11" s="3">
        <v>2048957</v>
      </c>
      <c r="J11" s="3">
        <v>54988879</v>
      </c>
      <c r="K11" s="3">
        <v>19173115</v>
      </c>
      <c r="L11" s="3">
        <v>4077129</v>
      </c>
      <c r="M11" s="3">
        <v>390386</v>
      </c>
      <c r="N11" s="3">
        <v>15080</v>
      </c>
      <c r="O11" s="3">
        <v>1894931.5</v>
      </c>
    </row>
    <row r="12" spans="2:15" x14ac:dyDescent="0.3">
      <c r="B12" s="3">
        <v>10</v>
      </c>
      <c r="C12" s="3">
        <v>5020</v>
      </c>
      <c r="D12" s="3">
        <v>2237</v>
      </c>
      <c r="E12" s="3">
        <v>31195</v>
      </c>
      <c r="F12" s="3">
        <v>88438</v>
      </c>
      <c r="G12" s="3">
        <v>52445</v>
      </c>
      <c r="H12" s="3">
        <v>245169</v>
      </c>
      <c r="I12" s="3">
        <v>23528</v>
      </c>
      <c r="J12" s="3">
        <v>2207</v>
      </c>
      <c r="K12" s="3">
        <v>714320</v>
      </c>
      <c r="L12" s="3">
        <v>4200</v>
      </c>
      <c r="M12" s="3"/>
      <c r="N12" s="3">
        <v>2303</v>
      </c>
      <c r="O12" s="3">
        <v>23528</v>
      </c>
    </row>
    <row r="13" spans="2:15" x14ac:dyDescent="0.3">
      <c r="B13" s="3">
        <v>14</v>
      </c>
      <c r="C13" s="3">
        <v>672</v>
      </c>
      <c r="D13" s="3">
        <v>476</v>
      </c>
      <c r="E13" s="3">
        <v>10446</v>
      </c>
      <c r="F13" s="3">
        <v>476</v>
      </c>
      <c r="G13" s="3">
        <v>476</v>
      </c>
      <c r="H13" s="3">
        <v>476</v>
      </c>
      <c r="I13" s="3">
        <v>1232</v>
      </c>
      <c r="J13" s="3">
        <v>476</v>
      </c>
      <c r="K13" s="3">
        <v>3940</v>
      </c>
      <c r="L13" s="3">
        <v>1425</v>
      </c>
      <c r="M13" s="3">
        <v>3496</v>
      </c>
      <c r="N13" s="3">
        <v>476</v>
      </c>
      <c r="O13" s="3">
        <v>574</v>
      </c>
    </row>
    <row r="14" spans="2:15" x14ac:dyDescent="0.3">
      <c r="B14" s="3">
        <v>21</v>
      </c>
      <c r="C14" s="3">
        <v>1652</v>
      </c>
      <c r="D14" s="3">
        <v>1811</v>
      </c>
      <c r="E14" s="3">
        <v>476</v>
      </c>
      <c r="F14" s="3">
        <v>476</v>
      </c>
      <c r="G14" s="3">
        <v>476</v>
      </c>
      <c r="H14" s="3">
        <v>476</v>
      </c>
      <c r="I14" s="3">
        <v>476</v>
      </c>
      <c r="J14" s="3">
        <v>476</v>
      </c>
      <c r="K14" s="3">
        <v>476</v>
      </c>
      <c r="L14" s="3">
        <v>476</v>
      </c>
      <c r="M14" s="3">
        <v>476</v>
      </c>
      <c r="N14" s="3">
        <v>476</v>
      </c>
      <c r="O14" s="3">
        <v>476</v>
      </c>
    </row>
    <row r="16" spans="2:15" x14ac:dyDescent="0.3">
      <c r="B16" s="5" t="s">
        <v>226</v>
      </c>
      <c r="C16" s="50" t="s">
        <v>263</v>
      </c>
      <c r="D16" s="50"/>
      <c r="E16" s="50"/>
    </row>
    <row r="17" spans="2:8" x14ac:dyDescent="0.3">
      <c r="B17" s="4" t="s">
        <v>234</v>
      </c>
      <c r="C17" s="4" t="s">
        <v>327</v>
      </c>
      <c r="D17" s="4" t="s">
        <v>328</v>
      </c>
      <c r="E17" s="4" t="s">
        <v>329</v>
      </c>
      <c r="F17" s="4" t="s">
        <v>324</v>
      </c>
    </row>
    <row r="18" spans="2:8" x14ac:dyDescent="0.3">
      <c r="B18" s="3">
        <v>0</v>
      </c>
      <c r="C18" s="3">
        <v>476</v>
      </c>
      <c r="D18" s="3">
        <v>476</v>
      </c>
      <c r="E18" s="3">
        <v>476</v>
      </c>
      <c r="F18" s="3">
        <v>476</v>
      </c>
    </row>
    <row r="19" spans="2:8" x14ac:dyDescent="0.3">
      <c r="B19" s="3">
        <v>1</v>
      </c>
      <c r="C19" s="3">
        <v>5787</v>
      </c>
      <c r="D19" s="3">
        <v>172962</v>
      </c>
      <c r="E19" s="3">
        <v>172038</v>
      </c>
      <c r="F19" s="3">
        <v>172038</v>
      </c>
    </row>
    <row r="20" spans="2:8" x14ac:dyDescent="0.3">
      <c r="B20" s="3">
        <v>2</v>
      </c>
      <c r="C20" s="3">
        <v>476</v>
      </c>
      <c r="D20" s="3">
        <v>224314</v>
      </c>
      <c r="E20" s="3">
        <v>67051</v>
      </c>
      <c r="F20" s="3">
        <v>67051</v>
      </c>
    </row>
    <row r="21" spans="2:8" x14ac:dyDescent="0.3">
      <c r="B21" s="3">
        <v>3</v>
      </c>
      <c r="C21" s="3">
        <v>476</v>
      </c>
      <c r="D21" s="3">
        <v>680278</v>
      </c>
      <c r="E21" s="3">
        <v>140076</v>
      </c>
      <c r="F21" s="3">
        <v>140076</v>
      </c>
    </row>
    <row r="22" spans="2:8" x14ac:dyDescent="0.3">
      <c r="B22" s="3">
        <v>4</v>
      </c>
      <c r="C22" s="3">
        <v>5409</v>
      </c>
      <c r="D22" s="3">
        <v>3212</v>
      </c>
      <c r="E22" s="3">
        <v>87944</v>
      </c>
      <c r="F22" s="3">
        <v>5409</v>
      </c>
    </row>
    <row r="23" spans="2:8" x14ac:dyDescent="0.3">
      <c r="B23" s="3">
        <v>6</v>
      </c>
      <c r="C23" s="3">
        <v>476</v>
      </c>
      <c r="D23" s="3">
        <v>476</v>
      </c>
      <c r="E23" s="3">
        <v>2249</v>
      </c>
      <c r="F23" s="3">
        <v>476</v>
      </c>
    </row>
    <row r="24" spans="2:8" x14ac:dyDescent="0.3">
      <c r="B24" s="3">
        <v>7</v>
      </c>
      <c r="C24" s="3">
        <v>476</v>
      </c>
      <c r="D24" s="3">
        <v>3501</v>
      </c>
      <c r="E24" s="3">
        <v>6135689</v>
      </c>
      <c r="F24" s="3">
        <v>3501</v>
      </c>
    </row>
    <row r="25" spans="2:8" x14ac:dyDescent="0.3">
      <c r="B25" s="3">
        <v>10</v>
      </c>
      <c r="C25" s="3">
        <v>9282</v>
      </c>
      <c r="D25" s="3">
        <v>476</v>
      </c>
      <c r="E25" s="3">
        <v>476</v>
      </c>
      <c r="F25" s="3">
        <v>476</v>
      </c>
    </row>
    <row r="26" spans="2:8" x14ac:dyDescent="0.3">
      <c r="B26" s="3">
        <v>14</v>
      </c>
      <c r="C26" s="3">
        <v>7104</v>
      </c>
      <c r="D26" s="3">
        <v>476</v>
      </c>
      <c r="E26" s="3">
        <v>476</v>
      </c>
      <c r="F26" s="3">
        <v>476</v>
      </c>
    </row>
    <row r="27" spans="2:8" x14ac:dyDescent="0.3">
      <c r="B27" s="3">
        <v>21</v>
      </c>
      <c r="C27" s="3">
        <v>513</v>
      </c>
      <c r="D27" s="3">
        <v>476</v>
      </c>
      <c r="E27" s="3">
        <v>476</v>
      </c>
      <c r="F27" s="3">
        <v>476</v>
      </c>
    </row>
    <row r="30" spans="2:8" x14ac:dyDescent="0.3">
      <c r="B30" s="5" t="s">
        <v>227</v>
      </c>
      <c r="C30" s="50" t="s">
        <v>263</v>
      </c>
      <c r="D30" s="50"/>
      <c r="E30" s="50"/>
    </row>
    <row r="31" spans="2:8" x14ac:dyDescent="0.3">
      <c r="B31" s="4" t="s">
        <v>234</v>
      </c>
      <c r="C31" s="4" t="s">
        <v>330</v>
      </c>
      <c r="D31" s="4" t="s">
        <v>331</v>
      </c>
      <c r="E31" s="4" t="s">
        <v>332</v>
      </c>
      <c r="F31" s="4" t="s">
        <v>333</v>
      </c>
      <c r="G31" s="4" t="s">
        <v>334</v>
      </c>
      <c r="H31" s="4" t="s">
        <v>347</v>
      </c>
    </row>
    <row r="32" spans="2:8" x14ac:dyDescent="0.3">
      <c r="B32" s="3">
        <v>0</v>
      </c>
      <c r="C32" s="3">
        <v>476</v>
      </c>
      <c r="D32" s="3">
        <v>476</v>
      </c>
      <c r="E32" s="3">
        <v>476</v>
      </c>
      <c r="F32" s="3">
        <v>476</v>
      </c>
      <c r="G32" s="3">
        <v>476</v>
      </c>
      <c r="H32" s="3">
        <v>476</v>
      </c>
    </row>
    <row r="33" spans="2:8" x14ac:dyDescent="0.3">
      <c r="B33" s="3">
        <v>1</v>
      </c>
      <c r="C33" s="3">
        <v>6517146</v>
      </c>
      <c r="D33" s="3">
        <v>3741657</v>
      </c>
      <c r="E33" s="3">
        <v>126854</v>
      </c>
      <c r="F33" s="3">
        <v>2272771</v>
      </c>
      <c r="G33" s="3">
        <v>854932</v>
      </c>
      <c r="H33" s="3">
        <v>2272771</v>
      </c>
    </row>
    <row r="34" spans="2:8" x14ac:dyDescent="0.3">
      <c r="B34" s="3">
        <v>2</v>
      </c>
      <c r="C34" s="3">
        <v>282136</v>
      </c>
      <c r="D34" s="3">
        <v>21425555</v>
      </c>
      <c r="E34" s="3">
        <v>5925135</v>
      </c>
      <c r="F34" s="3">
        <v>17180</v>
      </c>
      <c r="G34" s="3">
        <v>21808</v>
      </c>
      <c r="H34" s="3">
        <v>282136</v>
      </c>
    </row>
    <row r="35" spans="2:8" x14ac:dyDescent="0.3">
      <c r="B35" s="3">
        <v>3</v>
      </c>
      <c r="C35" s="3">
        <v>61548</v>
      </c>
      <c r="D35" s="3">
        <v>95040</v>
      </c>
      <c r="E35" s="3">
        <v>1420</v>
      </c>
      <c r="F35" s="3">
        <v>197473</v>
      </c>
      <c r="G35" s="3">
        <v>22114</v>
      </c>
      <c r="H35" s="3">
        <v>61548</v>
      </c>
    </row>
    <row r="36" spans="2:8" x14ac:dyDescent="0.3">
      <c r="B36" s="3">
        <v>4</v>
      </c>
      <c r="C36" s="3">
        <v>59851</v>
      </c>
      <c r="D36" s="3">
        <v>5132</v>
      </c>
      <c r="E36" s="3">
        <v>9894</v>
      </c>
      <c r="F36" s="3">
        <v>2902</v>
      </c>
      <c r="G36" s="3">
        <v>14308</v>
      </c>
      <c r="H36" s="3">
        <v>9894</v>
      </c>
    </row>
    <row r="37" spans="2:8" x14ac:dyDescent="0.3">
      <c r="B37" s="3">
        <v>6</v>
      </c>
      <c r="C37" s="3">
        <v>2158655</v>
      </c>
      <c r="D37" s="3">
        <v>1097</v>
      </c>
      <c r="E37" s="3">
        <v>166336</v>
      </c>
      <c r="F37" s="3">
        <v>8642</v>
      </c>
      <c r="G37" s="3">
        <v>429098</v>
      </c>
      <c r="H37" s="3">
        <v>166336</v>
      </c>
    </row>
    <row r="38" spans="2:8" x14ac:dyDescent="0.3">
      <c r="B38" s="3">
        <v>7</v>
      </c>
      <c r="C38" s="3">
        <v>274077</v>
      </c>
      <c r="D38" s="3">
        <v>60260</v>
      </c>
      <c r="E38" s="3">
        <v>5380</v>
      </c>
      <c r="F38" s="3">
        <v>731642</v>
      </c>
      <c r="G38" s="3">
        <v>16939</v>
      </c>
      <c r="H38" s="3">
        <v>60260</v>
      </c>
    </row>
    <row r="39" spans="2:8" x14ac:dyDescent="0.3">
      <c r="B39" s="3">
        <v>10</v>
      </c>
      <c r="C39" s="3">
        <v>192467</v>
      </c>
      <c r="D39" s="3">
        <v>202</v>
      </c>
      <c r="E39" s="3">
        <v>18214</v>
      </c>
      <c r="F39" s="3">
        <v>476</v>
      </c>
      <c r="G39" s="3">
        <v>1987</v>
      </c>
      <c r="H39" s="3">
        <v>1987</v>
      </c>
    </row>
    <row r="40" spans="2:8" x14ac:dyDescent="0.3">
      <c r="B40" s="3">
        <v>14</v>
      </c>
      <c r="C40" s="3">
        <v>1222</v>
      </c>
      <c r="D40" s="3">
        <v>59591</v>
      </c>
      <c r="E40" s="3">
        <v>476</v>
      </c>
      <c r="F40" s="3">
        <v>104222</v>
      </c>
      <c r="G40" s="3">
        <v>476</v>
      </c>
      <c r="H40" s="3">
        <v>1222</v>
      </c>
    </row>
    <row r="41" spans="2:8" x14ac:dyDescent="0.3">
      <c r="B41" s="3">
        <v>21</v>
      </c>
      <c r="C41" s="3">
        <v>476</v>
      </c>
      <c r="D41" s="3">
        <v>476</v>
      </c>
      <c r="E41" s="3">
        <v>476</v>
      </c>
      <c r="F41" s="3">
        <v>476</v>
      </c>
      <c r="G41" s="3">
        <v>476</v>
      </c>
      <c r="H41" s="3">
        <v>476</v>
      </c>
    </row>
  </sheetData>
  <mergeCells count="3">
    <mergeCell ref="C2:E2"/>
    <mergeCell ref="C16:E16"/>
    <mergeCell ref="C30:E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0B966-57A5-40C8-8A2F-586A495FEED3}">
  <dimension ref="B2:AB8"/>
  <sheetViews>
    <sheetView workbookViewId="0">
      <selection activeCell="L18" sqref="L18"/>
    </sheetView>
  </sheetViews>
  <sheetFormatPr defaultColWidth="9.109375" defaultRowHeight="14.4" x14ac:dyDescent="0.3"/>
  <sheetData>
    <row r="2" spans="2:28" x14ac:dyDescent="0.3">
      <c r="B2" s="54" t="s">
        <v>265</v>
      </c>
      <c r="C2" s="54"/>
      <c r="D2" s="54"/>
      <c r="E2" s="54"/>
      <c r="V2" s="4"/>
      <c r="W2" s="4"/>
      <c r="X2" s="4"/>
      <c r="Y2" s="4"/>
      <c r="Z2" s="4"/>
      <c r="AA2" s="4"/>
      <c r="AB2" s="4"/>
    </row>
    <row r="3" spans="2:28" x14ac:dyDescent="0.3">
      <c r="B3" s="55" t="s">
        <v>249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 t="s">
        <v>226</v>
      </c>
      <c r="O3" s="55"/>
      <c r="P3" s="55"/>
      <c r="Q3" s="55" t="s">
        <v>264</v>
      </c>
      <c r="R3" s="55"/>
      <c r="S3" s="55"/>
      <c r="T3" s="55"/>
      <c r="U3" s="55"/>
      <c r="V3" s="3"/>
      <c r="W3" s="3"/>
      <c r="X3" s="3"/>
      <c r="Y3" s="3"/>
      <c r="Z3" s="3"/>
      <c r="AA3" s="3"/>
      <c r="AB3" s="3"/>
    </row>
    <row r="4" spans="2:28" x14ac:dyDescent="0.3">
      <c r="B4" s="4" t="s">
        <v>325</v>
      </c>
      <c r="C4" s="4" t="s">
        <v>326</v>
      </c>
      <c r="D4" t="s">
        <v>336</v>
      </c>
      <c r="E4" t="s">
        <v>337</v>
      </c>
      <c r="F4" t="s">
        <v>338</v>
      </c>
      <c r="G4" t="s">
        <v>339</v>
      </c>
      <c r="H4" t="s">
        <v>340</v>
      </c>
      <c r="I4" t="s">
        <v>341</v>
      </c>
      <c r="J4" t="s">
        <v>342</v>
      </c>
      <c r="K4" t="s">
        <v>343</v>
      </c>
      <c r="L4" t="s">
        <v>344</v>
      </c>
      <c r="M4" t="s">
        <v>345</v>
      </c>
      <c r="N4" s="4" t="s">
        <v>327</v>
      </c>
      <c r="O4" s="4" t="s">
        <v>328</v>
      </c>
      <c r="P4" s="4" t="s">
        <v>329</v>
      </c>
      <c r="Q4" s="4" t="s">
        <v>330</v>
      </c>
      <c r="R4" s="4" t="s">
        <v>331</v>
      </c>
      <c r="S4" s="4" t="s">
        <v>332</v>
      </c>
      <c r="T4" s="4" t="s">
        <v>333</v>
      </c>
      <c r="U4" s="4" t="s">
        <v>334</v>
      </c>
      <c r="V4" s="3"/>
      <c r="W4" s="3"/>
      <c r="X4" s="3"/>
      <c r="Y4" s="3"/>
      <c r="Z4" s="3"/>
      <c r="AA4" s="3"/>
      <c r="AB4" s="3"/>
    </row>
    <row r="5" spans="2:28" x14ac:dyDescent="0.3">
      <c r="B5" s="3">
        <v>594560489</v>
      </c>
      <c r="C5" s="3">
        <v>94212427</v>
      </c>
      <c r="D5" s="3">
        <v>35123682</v>
      </c>
      <c r="E5" s="3">
        <v>87833926</v>
      </c>
      <c r="F5" s="3">
        <v>512909951</v>
      </c>
      <c r="G5" s="3">
        <v>1086383183</v>
      </c>
      <c r="H5" s="3">
        <v>1346468943</v>
      </c>
      <c r="I5" s="3">
        <v>318681848</v>
      </c>
      <c r="J5" s="3">
        <v>63576612</v>
      </c>
      <c r="K5" s="3">
        <v>128147374</v>
      </c>
      <c r="L5" s="3">
        <v>38642344</v>
      </c>
      <c r="M5" s="3">
        <v>184181052</v>
      </c>
      <c r="N5" s="3">
        <v>56788</v>
      </c>
      <c r="O5" s="3">
        <v>1086280</v>
      </c>
      <c r="P5" s="3">
        <v>12782025</v>
      </c>
      <c r="Q5" s="3">
        <v>11406396</v>
      </c>
      <c r="R5" s="3">
        <v>25506538</v>
      </c>
      <c r="S5" s="3">
        <v>6386789</v>
      </c>
      <c r="T5" s="3">
        <v>4171708</v>
      </c>
      <c r="U5" s="3">
        <v>1599322</v>
      </c>
    </row>
    <row r="7" spans="2:28" x14ac:dyDescent="0.3">
      <c r="B7" s="4"/>
      <c r="C7" s="4"/>
      <c r="N7" s="4"/>
      <c r="O7" s="4"/>
      <c r="P7" s="4"/>
      <c r="Q7" s="4"/>
      <c r="R7" s="4"/>
      <c r="S7" s="4"/>
      <c r="T7" s="4"/>
      <c r="U7" s="4"/>
    </row>
    <row r="8" spans="2:28" x14ac:dyDescent="0.3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</sheetData>
  <mergeCells count="4">
    <mergeCell ref="B3:M3"/>
    <mergeCell ref="N3:P3"/>
    <mergeCell ref="Q3:U3"/>
    <mergeCell ref="B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BBF24-E50A-4D0E-873D-B11BD906A497}">
  <dimension ref="B2:O46"/>
  <sheetViews>
    <sheetView topLeftCell="A16" workbookViewId="0">
      <selection activeCell="J27" sqref="J27"/>
    </sheetView>
  </sheetViews>
  <sheetFormatPr defaultRowHeight="14.4" x14ac:dyDescent="0.3"/>
  <cols>
    <col min="2" max="2" width="19.109375" customWidth="1"/>
    <col min="5" max="5" width="17.33203125" bestFit="1" customWidth="1"/>
    <col min="6" max="6" width="15.6640625" bestFit="1" customWidth="1"/>
    <col min="7" max="7" width="16.33203125" bestFit="1" customWidth="1"/>
    <col min="8" max="8" width="15.88671875" bestFit="1" customWidth="1"/>
    <col min="15" max="15" width="14.6640625" customWidth="1"/>
  </cols>
  <sheetData>
    <row r="2" spans="2:15" x14ac:dyDescent="0.3">
      <c r="B2" s="2" t="s">
        <v>249</v>
      </c>
      <c r="C2" s="50" t="s">
        <v>266</v>
      </c>
      <c r="D2" s="50"/>
      <c r="E2" s="50"/>
    </row>
    <row r="3" spans="2:15" x14ac:dyDescent="0.3">
      <c r="B3" s="4" t="s">
        <v>234</v>
      </c>
      <c r="C3" s="4" t="s">
        <v>325</v>
      </c>
      <c r="D3" s="4" t="s">
        <v>326</v>
      </c>
      <c r="E3" t="s">
        <v>336</v>
      </c>
      <c r="F3" t="s">
        <v>337</v>
      </c>
      <c r="G3" t="s">
        <v>338</v>
      </c>
      <c r="H3" t="s">
        <v>339</v>
      </c>
      <c r="I3" t="s">
        <v>340</v>
      </c>
      <c r="J3" t="s">
        <v>341</v>
      </c>
      <c r="K3" t="s">
        <v>342</v>
      </c>
      <c r="L3" t="s">
        <v>343</v>
      </c>
      <c r="M3" t="s">
        <v>344</v>
      </c>
      <c r="N3" t="s">
        <v>345</v>
      </c>
      <c r="O3" s="4" t="s">
        <v>346</v>
      </c>
    </row>
    <row r="4" spans="2:15" x14ac:dyDescent="0.3">
      <c r="B4" s="3">
        <v>0</v>
      </c>
      <c r="C4" s="3">
        <v>749</v>
      </c>
      <c r="D4" s="3">
        <v>749</v>
      </c>
      <c r="E4" s="3">
        <v>749</v>
      </c>
      <c r="F4" s="3">
        <v>749</v>
      </c>
      <c r="G4" s="3">
        <v>749</v>
      </c>
      <c r="H4" s="3">
        <v>749</v>
      </c>
      <c r="I4" s="3">
        <v>749</v>
      </c>
      <c r="J4" s="3">
        <v>749</v>
      </c>
      <c r="K4" s="3">
        <v>749</v>
      </c>
      <c r="L4" s="3">
        <v>749</v>
      </c>
      <c r="M4" s="3">
        <v>749</v>
      </c>
      <c r="N4" s="3">
        <v>749</v>
      </c>
      <c r="O4" s="3">
        <v>749</v>
      </c>
    </row>
    <row r="5" spans="2:15" x14ac:dyDescent="0.3">
      <c r="B5" s="3">
        <v>1</v>
      </c>
      <c r="C5" s="3">
        <v>26449</v>
      </c>
      <c r="D5" s="3">
        <v>749</v>
      </c>
      <c r="E5" s="3"/>
      <c r="F5" s="3"/>
      <c r="G5" s="3"/>
      <c r="H5" s="3"/>
      <c r="I5" s="3"/>
      <c r="J5" s="3"/>
      <c r="K5" s="3"/>
      <c r="L5" s="3"/>
      <c r="M5" s="3"/>
      <c r="N5" s="3"/>
      <c r="O5" s="3">
        <v>13599</v>
      </c>
    </row>
    <row r="6" spans="2:15" x14ac:dyDescent="0.3">
      <c r="B6" s="3">
        <v>2</v>
      </c>
      <c r="C6" s="3">
        <v>4068546</v>
      </c>
      <c r="D6" s="3">
        <v>198578</v>
      </c>
      <c r="E6" s="3">
        <v>16975</v>
      </c>
      <c r="F6" s="3">
        <v>317010</v>
      </c>
      <c r="G6" s="3">
        <v>897461</v>
      </c>
      <c r="H6" s="3">
        <v>5677368</v>
      </c>
      <c r="I6" s="3">
        <v>8705672</v>
      </c>
      <c r="J6" s="3">
        <v>610871</v>
      </c>
      <c r="K6" s="3">
        <v>2497</v>
      </c>
      <c r="L6" s="3">
        <v>79699</v>
      </c>
      <c r="M6" s="3">
        <v>89194</v>
      </c>
      <c r="N6" s="3">
        <v>1156031</v>
      </c>
      <c r="O6" s="3">
        <v>463940.5</v>
      </c>
    </row>
    <row r="7" spans="2:15" x14ac:dyDescent="0.3">
      <c r="B7" s="3">
        <v>3</v>
      </c>
      <c r="C7" s="3">
        <v>4389280</v>
      </c>
      <c r="D7" s="3">
        <v>788952</v>
      </c>
      <c r="E7" s="3">
        <v>15551</v>
      </c>
      <c r="F7" s="3">
        <v>370344</v>
      </c>
      <c r="G7" s="3">
        <v>449466</v>
      </c>
      <c r="H7" s="3">
        <v>3181459</v>
      </c>
      <c r="I7" s="3">
        <v>545993</v>
      </c>
      <c r="J7" s="3">
        <v>613029</v>
      </c>
      <c r="K7" s="3">
        <v>2419</v>
      </c>
      <c r="L7" s="3">
        <v>94057</v>
      </c>
      <c r="M7" s="3">
        <v>366550</v>
      </c>
      <c r="N7" s="3">
        <v>662328</v>
      </c>
      <c r="O7" s="3">
        <v>497729.5</v>
      </c>
    </row>
    <row r="8" spans="2:15" x14ac:dyDescent="0.3">
      <c r="B8" s="3">
        <v>4</v>
      </c>
      <c r="C8" s="3">
        <v>28906</v>
      </c>
      <c r="D8" s="3">
        <v>22471</v>
      </c>
      <c r="E8" s="3"/>
      <c r="F8" s="3">
        <v>255125</v>
      </c>
      <c r="G8" s="3">
        <v>220390</v>
      </c>
      <c r="H8" s="3">
        <v>249971</v>
      </c>
      <c r="I8" s="3">
        <v>12792</v>
      </c>
      <c r="J8" s="3">
        <v>81564</v>
      </c>
      <c r="K8" s="3">
        <v>8029</v>
      </c>
      <c r="L8" s="3">
        <v>305007</v>
      </c>
      <c r="M8" s="3">
        <v>41474</v>
      </c>
      <c r="N8" s="3">
        <v>13450</v>
      </c>
      <c r="O8" s="3">
        <v>41474</v>
      </c>
    </row>
    <row r="9" spans="2:15" x14ac:dyDescent="0.3">
      <c r="B9" s="3">
        <v>5</v>
      </c>
      <c r="C9" s="3"/>
      <c r="D9" s="3"/>
      <c r="E9" s="3">
        <v>749</v>
      </c>
      <c r="F9" s="3">
        <v>19816</v>
      </c>
      <c r="G9" s="3"/>
      <c r="H9" s="3"/>
      <c r="I9" s="3"/>
      <c r="J9" s="3"/>
      <c r="K9" s="3"/>
      <c r="L9" s="3"/>
      <c r="M9" s="3"/>
      <c r="N9" s="3"/>
      <c r="O9" s="3">
        <v>10282.5</v>
      </c>
    </row>
    <row r="10" spans="2:15" x14ac:dyDescent="0.3">
      <c r="B10" s="3">
        <v>6</v>
      </c>
      <c r="C10" s="3">
        <v>200932</v>
      </c>
      <c r="D10" s="3">
        <v>110922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>
        <v>155927</v>
      </c>
    </row>
    <row r="11" spans="2:15" x14ac:dyDescent="0.3">
      <c r="B11" s="3">
        <v>7</v>
      </c>
      <c r="C11" s="3">
        <v>11589</v>
      </c>
      <c r="D11" s="3">
        <v>10877</v>
      </c>
      <c r="E11" s="3">
        <v>135446</v>
      </c>
      <c r="F11" s="3">
        <v>5926</v>
      </c>
      <c r="G11" s="3">
        <v>9559</v>
      </c>
      <c r="H11" s="3">
        <v>38941</v>
      </c>
      <c r="I11" s="3">
        <v>18405</v>
      </c>
      <c r="J11" s="3">
        <v>1567334</v>
      </c>
      <c r="K11" s="3">
        <v>164657</v>
      </c>
      <c r="L11" s="3">
        <v>11864</v>
      </c>
      <c r="M11" s="3">
        <v>5933</v>
      </c>
      <c r="N11" s="3">
        <v>749</v>
      </c>
      <c r="O11" s="3">
        <v>11726.5</v>
      </c>
    </row>
    <row r="12" spans="2:15" x14ac:dyDescent="0.3">
      <c r="B12" s="3">
        <v>10</v>
      </c>
      <c r="C12" s="3">
        <v>749</v>
      </c>
      <c r="D12" s="3">
        <v>749</v>
      </c>
      <c r="E12" s="3">
        <v>749</v>
      </c>
      <c r="F12" s="3">
        <v>749</v>
      </c>
      <c r="G12" s="3">
        <v>749</v>
      </c>
      <c r="H12" s="3">
        <v>749</v>
      </c>
      <c r="I12" s="3">
        <v>749</v>
      </c>
      <c r="J12" s="3">
        <v>749</v>
      </c>
      <c r="K12" s="3">
        <v>5579</v>
      </c>
      <c r="L12" s="3">
        <v>749</v>
      </c>
      <c r="M12" s="3">
        <v>749</v>
      </c>
      <c r="N12" s="3">
        <v>749</v>
      </c>
      <c r="O12" s="3">
        <v>749</v>
      </c>
    </row>
    <row r="13" spans="2:15" x14ac:dyDescent="0.3">
      <c r="B13" s="3">
        <v>14</v>
      </c>
      <c r="C13" s="3">
        <v>749</v>
      </c>
      <c r="D13" s="3">
        <v>749</v>
      </c>
      <c r="E13" s="3">
        <v>749</v>
      </c>
      <c r="F13" s="3">
        <v>749</v>
      </c>
      <c r="G13" s="3">
        <v>749</v>
      </c>
      <c r="H13" s="3">
        <v>749</v>
      </c>
      <c r="I13" s="3">
        <v>749</v>
      </c>
      <c r="J13" s="3">
        <v>749</v>
      </c>
      <c r="K13" s="3">
        <v>749</v>
      </c>
      <c r="L13" s="3">
        <v>749</v>
      </c>
      <c r="M13" s="3">
        <v>749</v>
      </c>
      <c r="N13" s="3">
        <v>749</v>
      </c>
      <c r="O13" s="3">
        <v>749</v>
      </c>
    </row>
    <row r="14" spans="2:15" x14ac:dyDescent="0.3">
      <c r="B14" s="3">
        <v>21</v>
      </c>
      <c r="C14" s="3">
        <v>749</v>
      </c>
      <c r="D14" s="3">
        <v>749</v>
      </c>
      <c r="E14" s="3">
        <v>749</v>
      </c>
      <c r="F14" s="3">
        <v>749</v>
      </c>
      <c r="G14" s="3">
        <v>749</v>
      </c>
      <c r="H14" s="3">
        <v>749</v>
      </c>
      <c r="I14" s="3">
        <v>749</v>
      </c>
      <c r="J14" s="3">
        <v>749</v>
      </c>
      <c r="K14" s="3">
        <v>749</v>
      </c>
      <c r="L14" s="3">
        <v>749</v>
      </c>
      <c r="M14" s="3">
        <v>749</v>
      </c>
      <c r="N14" s="3">
        <v>749</v>
      </c>
      <c r="O14" s="3">
        <v>749</v>
      </c>
    </row>
    <row r="17" spans="2:6" x14ac:dyDescent="0.3">
      <c r="B17" s="2" t="s">
        <v>226</v>
      </c>
      <c r="C17" s="50" t="s">
        <v>266</v>
      </c>
      <c r="D17" s="50"/>
      <c r="E17" s="50"/>
    </row>
    <row r="18" spans="2:6" x14ac:dyDescent="0.3">
      <c r="B18" s="4" t="s">
        <v>234</v>
      </c>
      <c r="C18" s="4" t="s">
        <v>327</v>
      </c>
      <c r="D18" s="4" t="s">
        <v>328</v>
      </c>
      <c r="E18" s="4" t="s">
        <v>329</v>
      </c>
      <c r="F18" s="4" t="s">
        <v>324</v>
      </c>
    </row>
    <row r="19" spans="2:6" x14ac:dyDescent="0.3">
      <c r="B19" s="3">
        <v>0</v>
      </c>
      <c r="C19" s="3">
        <v>749</v>
      </c>
      <c r="D19" s="3">
        <v>749</v>
      </c>
      <c r="E19" s="3">
        <v>749</v>
      </c>
      <c r="F19" s="3">
        <v>749</v>
      </c>
    </row>
    <row r="20" spans="2:6" x14ac:dyDescent="0.3">
      <c r="B20" s="3">
        <v>1</v>
      </c>
      <c r="C20" s="3">
        <v>749</v>
      </c>
      <c r="D20" s="3">
        <v>749</v>
      </c>
      <c r="E20" s="3">
        <v>749</v>
      </c>
      <c r="F20" s="3">
        <v>749</v>
      </c>
    </row>
    <row r="21" spans="2:6" x14ac:dyDescent="0.3">
      <c r="B21" s="3">
        <v>2</v>
      </c>
      <c r="C21" s="3">
        <v>749</v>
      </c>
      <c r="D21" s="3">
        <v>3105</v>
      </c>
      <c r="E21" s="3">
        <v>749</v>
      </c>
      <c r="F21" s="3">
        <v>749</v>
      </c>
    </row>
    <row r="22" spans="2:6" x14ac:dyDescent="0.3">
      <c r="B22" s="3">
        <v>3</v>
      </c>
      <c r="C22" s="3">
        <v>749</v>
      </c>
      <c r="D22" s="3">
        <v>3758</v>
      </c>
      <c r="E22" s="3">
        <v>5919</v>
      </c>
      <c r="F22" s="3">
        <v>3758</v>
      </c>
    </row>
    <row r="23" spans="2:6" x14ac:dyDescent="0.3">
      <c r="B23" s="3">
        <v>4</v>
      </c>
      <c r="C23" s="3">
        <v>749</v>
      </c>
      <c r="D23" s="3">
        <v>749</v>
      </c>
      <c r="E23" s="3">
        <v>749</v>
      </c>
      <c r="F23" s="3">
        <v>749</v>
      </c>
    </row>
    <row r="24" spans="2:6" x14ac:dyDescent="0.3">
      <c r="B24" s="3">
        <v>6</v>
      </c>
      <c r="C24" s="3">
        <v>749</v>
      </c>
      <c r="D24" s="3">
        <v>749</v>
      </c>
      <c r="E24" s="3">
        <v>749</v>
      </c>
      <c r="F24" s="3">
        <v>749</v>
      </c>
    </row>
    <row r="25" spans="2:6" x14ac:dyDescent="0.3">
      <c r="B25" s="3">
        <v>7</v>
      </c>
      <c r="C25" s="3">
        <v>749</v>
      </c>
      <c r="D25" s="3">
        <v>749</v>
      </c>
      <c r="E25" s="3">
        <v>66970</v>
      </c>
      <c r="F25" s="3">
        <v>749</v>
      </c>
    </row>
    <row r="26" spans="2:6" x14ac:dyDescent="0.3">
      <c r="B26" s="3">
        <v>10</v>
      </c>
      <c r="C26" s="3">
        <v>749</v>
      </c>
      <c r="D26" s="3">
        <v>749</v>
      </c>
      <c r="E26" s="3">
        <v>749</v>
      </c>
      <c r="F26" s="3">
        <v>749</v>
      </c>
    </row>
    <row r="27" spans="2:6" x14ac:dyDescent="0.3">
      <c r="B27" s="3">
        <v>14</v>
      </c>
      <c r="C27" s="3">
        <v>749</v>
      </c>
      <c r="D27" s="3">
        <v>749</v>
      </c>
      <c r="E27" s="3">
        <v>749</v>
      </c>
      <c r="F27" s="3">
        <v>749</v>
      </c>
    </row>
    <row r="28" spans="2:6" x14ac:dyDescent="0.3">
      <c r="B28" s="3">
        <v>21</v>
      </c>
      <c r="C28" s="3">
        <v>749</v>
      </c>
      <c r="D28" s="3">
        <v>749</v>
      </c>
      <c r="E28" s="3">
        <v>749</v>
      </c>
      <c r="F28" s="3">
        <v>749</v>
      </c>
    </row>
    <row r="29" spans="2:6" x14ac:dyDescent="0.3">
      <c r="B29" s="3"/>
      <c r="C29" s="3"/>
      <c r="D29" s="3"/>
      <c r="E29" s="3"/>
      <c r="F29" s="3"/>
    </row>
    <row r="30" spans="2:6" x14ac:dyDescent="0.3">
      <c r="B30" s="3"/>
      <c r="C30" s="3"/>
      <c r="D30" s="3"/>
      <c r="E30" s="3"/>
      <c r="F30" s="3"/>
    </row>
    <row r="33" spans="2:8" x14ac:dyDescent="0.3">
      <c r="B33" s="2" t="s">
        <v>227</v>
      </c>
      <c r="C33" s="50" t="s">
        <v>266</v>
      </c>
      <c r="D33" s="50"/>
      <c r="E33" s="50"/>
    </row>
    <row r="34" spans="2:8" x14ac:dyDescent="0.3">
      <c r="B34" s="4" t="s">
        <v>234</v>
      </c>
      <c r="C34" s="4" t="s">
        <v>330</v>
      </c>
      <c r="D34" s="4" t="s">
        <v>331</v>
      </c>
      <c r="E34" s="4" t="s">
        <v>332</v>
      </c>
      <c r="F34" s="4" t="s">
        <v>333</v>
      </c>
      <c r="G34" s="4" t="s">
        <v>334</v>
      </c>
      <c r="H34" s="4" t="s">
        <v>347</v>
      </c>
    </row>
    <row r="35" spans="2:8" x14ac:dyDescent="0.3">
      <c r="B35" s="3">
        <v>0</v>
      </c>
      <c r="C35" s="3">
        <v>749</v>
      </c>
      <c r="D35" s="3">
        <v>749</v>
      </c>
      <c r="E35" s="3">
        <v>749</v>
      </c>
      <c r="F35" s="3">
        <v>749</v>
      </c>
      <c r="G35" s="3">
        <v>749</v>
      </c>
      <c r="H35" s="3">
        <v>749</v>
      </c>
    </row>
    <row r="36" spans="2:8" x14ac:dyDescent="0.3">
      <c r="B36" s="3">
        <v>1</v>
      </c>
      <c r="C36" s="3">
        <v>62229</v>
      </c>
      <c r="D36" s="3">
        <v>11932</v>
      </c>
      <c r="E36" s="3">
        <v>749</v>
      </c>
      <c r="F36" s="3">
        <v>9892</v>
      </c>
      <c r="G36" s="3">
        <v>749</v>
      </c>
      <c r="H36" s="3">
        <v>9892</v>
      </c>
    </row>
    <row r="37" spans="2:8" x14ac:dyDescent="0.3">
      <c r="B37" s="3">
        <v>2</v>
      </c>
      <c r="C37" s="3">
        <v>3999</v>
      </c>
      <c r="D37" s="3">
        <v>475262</v>
      </c>
      <c r="E37" s="3">
        <v>108779</v>
      </c>
      <c r="F37" s="3">
        <v>749</v>
      </c>
      <c r="G37" s="3">
        <v>749</v>
      </c>
      <c r="H37" s="3">
        <v>3999</v>
      </c>
    </row>
    <row r="38" spans="2:8" x14ac:dyDescent="0.3">
      <c r="B38" s="3">
        <v>3</v>
      </c>
      <c r="C38" s="3">
        <v>749</v>
      </c>
      <c r="D38" s="3"/>
      <c r="E38" s="3">
        <v>749</v>
      </c>
      <c r="F38" s="3">
        <v>1353</v>
      </c>
      <c r="G38" s="3">
        <v>749</v>
      </c>
      <c r="H38" s="3">
        <v>749</v>
      </c>
    </row>
    <row r="39" spans="2:8" x14ac:dyDescent="0.3">
      <c r="B39" s="3">
        <v>4</v>
      </c>
      <c r="C39" s="3">
        <v>1174</v>
      </c>
      <c r="D39" s="3">
        <v>749</v>
      </c>
      <c r="E39" s="3">
        <v>749</v>
      </c>
      <c r="F39" s="3">
        <v>749</v>
      </c>
      <c r="G39" s="3">
        <v>749</v>
      </c>
      <c r="H39" s="3">
        <v>749</v>
      </c>
    </row>
    <row r="40" spans="2:8" x14ac:dyDescent="0.3">
      <c r="B40" s="3">
        <v>6</v>
      </c>
      <c r="C40" s="3">
        <v>16759</v>
      </c>
      <c r="D40" s="3">
        <v>749</v>
      </c>
      <c r="E40" s="3">
        <v>749</v>
      </c>
      <c r="F40" s="3">
        <v>749</v>
      </c>
      <c r="G40" s="3">
        <v>4072</v>
      </c>
      <c r="H40" s="3">
        <v>749</v>
      </c>
    </row>
    <row r="41" spans="2:8" x14ac:dyDescent="0.3">
      <c r="B41" s="3">
        <v>7</v>
      </c>
      <c r="C41" s="3">
        <v>1591</v>
      </c>
      <c r="D41" s="3">
        <v>749</v>
      </c>
      <c r="E41" s="3">
        <v>749</v>
      </c>
      <c r="F41" s="3">
        <v>6726</v>
      </c>
      <c r="G41" s="3">
        <v>749</v>
      </c>
      <c r="H41" s="3">
        <v>749</v>
      </c>
    </row>
    <row r="42" spans="2:8" x14ac:dyDescent="0.3">
      <c r="B42" s="3">
        <v>10</v>
      </c>
      <c r="C42" s="3">
        <v>749</v>
      </c>
      <c r="D42" s="3">
        <v>749</v>
      </c>
      <c r="E42" s="3">
        <v>749</v>
      </c>
      <c r="F42" s="3">
        <v>749</v>
      </c>
      <c r="G42" s="3">
        <v>749</v>
      </c>
      <c r="H42" s="3">
        <v>749</v>
      </c>
    </row>
    <row r="43" spans="2:8" x14ac:dyDescent="0.3">
      <c r="B43" s="3">
        <v>14</v>
      </c>
      <c r="C43" s="3">
        <v>749</v>
      </c>
      <c r="D43" s="3">
        <v>749</v>
      </c>
      <c r="E43" s="3">
        <v>749</v>
      </c>
      <c r="F43" s="3">
        <v>2978</v>
      </c>
      <c r="G43" s="3">
        <v>749</v>
      </c>
      <c r="H43" s="3">
        <v>749</v>
      </c>
    </row>
    <row r="44" spans="2:8" x14ac:dyDescent="0.3">
      <c r="B44" s="3">
        <v>21</v>
      </c>
      <c r="C44" s="3">
        <v>749</v>
      </c>
      <c r="D44" s="3">
        <v>749</v>
      </c>
      <c r="E44" s="3">
        <v>749</v>
      </c>
      <c r="F44" s="3">
        <v>749</v>
      </c>
      <c r="G44" s="3">
        <v>749</v>
      </c>
      <c r="H44" s="3">
        <v>749</v>
      </c>
    </row>
    <row r="45" spans="2:8" x14ac:dyDescent="0.3">
      <c r="B45" s="3"/>
      <c r="C45" s="3"/>
      <c r="D45" s="3"/>
      <c r="E45" s="3"/>
      <c r="F45" s="3"/>
      <c r="G45" s="3"/>
      <c r="H45" s="3"/>
    </row>
    <row r="46" spans="2:8" x14ac:dyDescent="0.3">
      <c r="B46" s="3"/>
      <c r="C46" s="3"/>
      <c r="D46" s="3"/>
      <c r="E46" s="3"/>
      <c r="F46" s="3"/>
      <c r="G46" s="3"/>
      <c r="H46" s="3"/>
    </row>
  </sheetData>
  <mergeCells count="3">
    <mergeCell ref="C2:E2"/>
    <mergeCell ref="C17:E17"/>
    <mergeCell ref="C33:E3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F6AC3-A0FF-41CA-AE2A-C85E647DAE9E}">
  <dimension ref="B2:AB11"/>
  <sheetViews>
    <sheetView workbookViewId="0">
      <selection activeCell="F17" sqref="F17"/>
    </sheetView>
  </sheetViews>
  <sheetFormatPr defaultRowHeight="14.4" x14ac:dyDescent="0.3"/>
  <cols>
    <col min="2" max="2" width="11.109375" customWidth="1"/>
  </cols>
  <sheetData>
    <row r="2" spans="2:28" x14ac:dyDescent="0.3">
      <c r="V2" s="4"/>
      <c r="W2" s="4"/>
      <c r="X2" s="4"/>
      <c r="Y2" s="4"/>
      <c r="Z2" s="4"/>
      <c r="AA2" s="4"/>
      <c r="AB2" s="4"/>
    </row>
    <row r="3" spans="2:28" x14ac:dyDescent="0.3">
      <c r="B3" s="2" t="s">
        <v>267</v>
      </c>
      <c r="C3" s="50" t="s">
        <v>263</v>
      </c>
      <c r="D3" s="50"/>
      <c r="E3" s="50"/>
      <c r="V3" s="3"/>
      <c r="W3" s="3"/>
      <c r="X3" s="3"/>
      <c r="Y3" s="3"/>
      <c r="Z3" s="3"/>
      <c r="AA3" s="3"/>
      <c r="AB3" s="3"/>
    </row>
    <row r="4" spans="2:28" x14ac:dyDescent="0.3">
      <c r="C4" s="55" t="s">
        <v>249</v>
      </c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 t="s">
        <v>226</v>
      </c>
      <c r="P4" s="55"/>
      <c r="Q4" s="55"/>
      <c r="R4" s="55" t="s">
        <v>227</v>
      </c>
      <c r="S4" s="55"/>
      <c r="T4" s="55"/>
      <c r="U4" s="55"/>
      <c r="V4" s="55"/>
      <c r="W4" s="3"/>
      <c r="X4" s="3"/>
      <c r="Y4" s="3"/>
      <c r="Z4" s="3"/>
      <c r="AA4" s="3"/>
      <c r="AB4" s="3"/>
    </row>
    <row r="5" spans="2:28" ht="27" x14ac:dyDescent="0.3">
      <c r="B5" s="30" t="s">
        <v>252</v>
      </c>
      <c r="C5" s="4" t="s">
        <v>325</v>
      </c>
      <c r="D5" s="4" t="s">
        <v>326</v>
      </c>
      <c r="E5" t="s">
        <v>336</v>
      </c>
      <c r="F5" t="s">
        <v>337</v>
      </c>
      <c r="G5" t="s">
        <v>338</v>
      </c>
      <c r="H5" t="s">
        <v>339</v>
      </c>
      <c r="I5" t="s">
        <v>340</v>
      </c>
      <c r="J5" t="s">
        <v>341</v>
      </c>
      <c r="K5" t="s">
        <v>342</v>
      </c>
      <c r="L5" t="s">
        <v>343</v>
      </c>
      <c r="M5" t="s">
        <v>344</v>
      </c>
      <c r="N5" t="s">
        <v>345</v>
      </c>
      <c r="O5" s="4" t="s">
        <v>327</v>
      </c>
      <c r="P5" s="4" t="s">
        <v>328</v>
      </c>
      <c r="Q5" s="4" t="s">
        <v>329</v>
      </c>
      <c r="R5" s="4" t="s">
        <v>330</v>
      </c>
      <c r="S5" s="4" t="s">
        <v>331</v>
      </c>
      <c r="T5" s="4" t="s">
        <v>332</v>
      </c>
      <c r="U5" s="4" t="s">
        <v>333</v>
      </c>
      <c r="V5" s="4" t="s">
        <v>334</v>
      </c>
      <c r="W5" s="3"/>
      <c r="X5" s="3"/>
      <c r="Y5" s="3"/>
      <c r="Z5" s="3"/>
      <c r="AA5" s="3"/>
      <c r="AB5" s="3"/>
    </row>
    <row r="6" spans="2:28" x14ac:dyDescent="0.3">
      <c r="B6" s="27">
        <v>0</v>
      </c>
      <c r="C6" s="3">
        <v>476</v>
      </c>
      <c r="D6" s="3">
        <v>476</v>
      </c>
      <c r="E6" s="3">
        <v>476</v>
      </c>
      <c r="F6" s="3">
        <v>476</v>
      </c>
      <c r="G6" s="3">
        <v>476</v>
      </c>
      <c r="H6" s="3">
        <v>476</v>
      </c>
      <c r="I6" s="3">
        <v>476</v>
      </c>
      <c r="J6" s="3">
        <v>476</v>
      </c>
      <c r="K6" s="3">
        <v>476</v>
      </c>
      <c r="L6" s="3">
        <v>476</v>
      </c>
      <c r="M6" s="3">
        <v>476</v>
      </c>
      <c r="N6" s="3">
        <v>476</v>
      </c>
      <c r="O6" s="3">
        <v>476</v>
      </c>
      <c r="P6" s="3">
        <v>476</v>
      </c>
      <c r="Q6" s="3">
        <v>476</v>
      </c>
      <c r="R6" s="3">
        <v>476</v>
      </c>
      <c r="S6" s="3">
        <v>476</v>
      </c>
      <c r="T6" s="3">
        <v>476</v>
      </c>
      <c r="U6" s="3">
        <v>476</v>
      </c>
      <c r="V6" s="3">
        <v>476</v>
      </c>
    </row>
    <row r="7" spans="2:28" x14ac:dyDescent="0.3">
      <c r="B7" s="27">
        <v>3</v>
      </c>
      <c r="C7" s="3">
        <v>137535399</v>
      </c>
      <c r="D7" s="3">
        <v>2750436</v>
      </c>
      <c r="E7" s="3">
        <v>1037611</v>
      </c>
      <c r="F7" s="3">
        <v>1590797</v>
      </c>
      <c r="G7" s="3">
        <v>1238237</v>
      </c>
      <c r="H7" s="3">
        <v>1947982</v>
      </c>
      <c r="I7" s="3">
        <v>553234</v>
      </c>
      <c r="J7" s="3">
        <v>516438</v>
      </c>
      <c r="K7" s="3">
        <v>8894270</v>
      </c>
      <c r="L7" s="3">
        <v>9086878</v>
      </c>
      <c r="M7" s="3">
        <v>36987362</v>
      </c>
      <c r="N7" s="3">
        <v>25554378</v>
      </c>
      <c r="O7" s="3">
        <v>342274</v>
      </c>
      <c r="P7" s="3">
        <v>138617</v>
      </c>
      <c r="Q7" s="3">
        <v>428620</v>
      </c>
      <c r="R7" s="3">
        <v>117898</v>
      </c>
      <c r="S7" s="3">
        <v>925140</v>
      </c>
      <c r="T7" s="3">
        <v>134137</v>
      </c>
      <c r="U7" s="3">
        <v>170174</v>
      </c>
      <c r="V7" s="3">
        <v>22986</v>
      </c>
    </row>
    <row r="9" spans="2:28" x14ac:dyDescent="0.3">
      <c r="B9" s="4"/>
      <c r="C9" s="4"/>
      <c r="D9" s="4"/>
      <c r="O9" s="4"/>
      <c r="P9" s="4"/>
      <c r="Q9" s="4"/>
      <c r="R9" s="4"/>
      <c r="S9" s="4"/>
      <c r="T9" s="4"/>
      <c r="U9" s="4"/>
      <c r="V9" s="4"/>
    </row>
    <row r="10" spans="2:28" x14ac:dyDescent="0.3"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2:28" x14ac:dyDescent="0.3"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</sheetData>
  <mergeCells count="4">
    <mergeCell ref="C4:N4"/>
    <mergeCell ref="O4:Q4"/>
    <mergeCell ref="R4:V4"/>
    <mergeCell ref="C3: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EBF86-71B7-4C0E-8B56-A725C0333C23}">
  <dimension ref="B3:AC7"/>
  <sheetViews>
    <sheetView workbookViewId="0">
      <selection activeCell="R22" sqref="R22"/>
    </sheetView>
  </sheetViews>
  <sheetFormatPr defaultRowHeight="14.4" x14ac:dyDescent="0.3"/>
  <sheetData>
    <row r="3" spans="2:29" x14ac:dyDescent="0.3">
      <c r="B3" s="2" t="s">
        <v>267</v>
      </c>
      <c r="C3" s="50" t="s">
        <v>266</v>
      </c>
      <c r="D3" s="50"/>
      <c r="E3" s="50"/>
    </row>
    <row r="4" spans="2:29" x14ac:dyDescent="0.3">
      <c r="B4" s="4"/>
      <c r="C4" s="55" t="s">
        <v>249</v>
      </c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 t="s">
        <v>250</v>
      </c>
      <c r="P4" s="55"/>
      <c r="Q4" s="55"/>
      <c r="R4" s="55" t="s">
        <v>251</v>
      </c>
      <c r="S4" s="55"/>
      <c r="T4" s="55"/>
      <c r="U4" s="55"/>
      <c r="V4" s="55"/>
      <c r="W4" s="4"/>
      <c r="X4" s="4"/>
      <c r="Y4" s="4"/>
      <c r="Z4" s="4"/>
      <c r="AA4" s="4"/>
      <c r="AB4" s="4"/>
      <c r="AC4" s="4"/>
    </row>
    <row r="5" spans="2:29" ht="40.200000000000003" x14ac:dyDescent="0.3">
      <c r="B5" s="30" t="s">
        <v>234</v>
      </c>
      <c r="C5" s="4" t="s">
        <v>325</v>
      </c>
      <c r="D5" s="4" t="s">
        <v>326</v>
      </c>
      <c r="E5" t="s">
        <v>336</v>
      </c>
      <c r="F5" t="s">
        <v>337</v>
      </c>
      <c r="G5" t="s">
        <v>338</v>
      </c>
      <c r="H5" t="s">
        <v>339</v>
      </c>
      <c r="I5" t="s">
        <v>340</v>
      </c>
      <c r="J5" t="s">
        <v>341</v>
      </c>
      <c r="K5" t="s">
        <v>342</v>
      </c>
      <c r="L5" t="s">
        <v>343</v>
      </c>
      <c r="M5" t="s">
        <v>344</v>
      </c>
      <c r="N5" t="s">
        <v>345</v>
      </c>
      <c r="O5" s="4" t="s">
        <v>327</v>
      </c>
      <c r="P5" s="4" t="s">
        <v>328</v>
      </c>
      <c r="Q5" s="4" t="s">
        <v>329</v>
      </c>
      <c r="R5" s="4" t="s">
        <v>330</v>
      </c>
      <c r="S5" s="4" t="s">
        <v>331</v>
      </c>
      <c r="T5" s="4" t="s">
        <v>332</v>
      </c>
      <c r="U5" s="4" t="s">
        <v>333</v>
      </c>
      <c r="V5" s="4" t="s">
        <v>334</v>
      </c>
      <c r="W5" s="4"/>
      <c r="X5" s="4"/>
      <c r="Y5" s="4"/>
      <c r="Z5" s="4"/>
      <c r="AA5" s="4"/>
      <c r="AB5" s="4"/>
      <c r="AC5" s="4"/>
    </row>
    <row r="6" spans="2:29" x14ac:dyDescent="0.3">
      <c r="B6" s="27">
        <v>0</v>
      </c>
      <c r="C6" s="3">
        <v>749</v>
      </c>
      <c r="D6" s="3">
        <v>749</v>
      </c>
      <c r="E6" s="3">
        <v>749</v>
      </c>
      <c r="F6" s="3">
        <v>749</v>
      </c>
      <c r="G6" s="3">
        <v>749</v>
      </c>
      <c r="H6" s="3">
        <v>749</v>
      </c>
      <c r="I6" s="3">
        <v>749</v>
      </c>
      <c r="J6" s="3">
        <v>749</v>
      </c>
      <c r="K6" s="3">
        <v>749</v>
      </c>
      <c r="L6" s="3">
        <v>749</v>
      </c>
      <c r="M6" s="3">
        <v>749</v>
      </c>
      <c r="N6" s="3">
        <v>749</v>
      </c>
      <c r="O6" s="3">
        <v>749</v>
      </c>
      <c r="P6" s="3">
        <v>749</v>
      </c>
      <c r="Q6" s="3">
        <v>749</v>
      </c>
      <c r="R6" s="3">
        <v>749</v>
      </c>
      <c r="S6" s="3">
        <v>749</v>
      </c>
      <c r="T6" s="3">
        <v>749</v>
      </c>
      <c r="U6" s="3">
        <v>749</v>
      </c>
      <c r="V6" s="3">
        <v>749</v>
      </c>
      <c r="W6" s="3"/>
      <c r="X6" s="3"/>
      <c r="Y6" s="3"/>
      <c r="Z6" s="3"/>
      <c r="AA6" s="3"/>
      <c r="AB6" s="3"/>
      <c r="AC6" s="3"/>
    </row>
    <row r="7" spans="2:29" x14ac:dyDescent="0.3">
      <c r="B7" s="27">
        <v>3</v>
      </c>
      <c r="C7" s="3">
        <v>2168047</v>
      </c>
      <c r="D7" s="3">
        <v>29647</v>
      </c>
      <c r="E7" s="3">
        <v>37606</v>
      </c>
      <c r="F7" s="3">
        <v>30214</v>
      </c>
      <c r="G7" s="3">
        <v>10735</v>
      </c>
      <c r="H7" s="3">
        <v>15288</v>
      </c>
      <c r="I7" s="3">
        <v>3551</v>
      </c>
      <c r="J7" s="3">
        <v>9189</v>
      </c>
      <c r="K7" s="3">
        <v>126177</v>
      </c>
      <c r="L7" s="3">
        <v>84297</v>
      </c>
      <c r="M7" s="3">
        <v>582352</v>
      </c>
      <c r="N7" s="3">
        <v>391621</v>
      </c>
      <c r="O7" s="3">
        <v>954</v>
      </c>
      <c r="P7" s="3">
        <v>749</v>
      </c>
      <c r="Q7" s="3">
        <v>7780</v>
      </c>
      <c r="R7" s="3">
        <v>775</v>
      </c>
      <c r="S7" s="3">
        <v>895</v>
      </c>
      <c r="T7" s="3">
        <v>1314</v>
      </c>
      <c r="U7" s="3">
        <v>1129</v>
      </c>
      <c r="V7" s="3">
        <v>749</v>
      </c>
      <c r="W7" s="3"/>
      <c r="X7" s="3"/>
      <c r="Y7" s="3"/>
      <c r="Z7" s="3"/>
      <c r="AA7" s="3"/>
      <c r="AB7" s="3"/>
      <c r="AC7" s="3"/>
    </row>
  </sheetData>
  <mergeCells count="4">
    <mergeCell ref="C4:N4"/>
    <mergeCell ref="O4:Q4"/>
    <mergeCell ref="R4:V4"/>
    <mergeCell ref="C3: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CEE7A-B815-4CA7-8864-9FCB7E89F139}">
  <dimension ref="B2:D15"/>
  <sheetViews>
    <sheetView workbookViewId="0">
      <selection activeCell="J10" sqref="J10"/>
    </sheetView>
  </sheetViews>
  <sheetFormatPr defaultRowHeight="14.4" x14ac:dyDescent="0.3"/>
  <cols>
    <col min="2" max="2" width="21.88671875" customWidth="1"/>
    <col min="3" max="3" width="22.88671875" bestFit="1" customWidth="1"/>
    <col min="4" max="4" width="25.33203125" bestFit="1" customWidth="1"/>
  </cols>
  <sheetData>
    <row r="2" spans="2:4" x14ac:dyDescent="0.3">
      <c r="B2" s="56" t="s">
        <v>322</v>
      </c>
      <c r="C2" s="49"/>
      <c r="D2" s="49"/>
    </row>
    <row r="3" spans="2:4" x14ac:dyDescent="0.3">
      <c r="B3" s="56"/>
      <c r="C3" s="4"/>
      <c r="D3" s="4"/>
    </row>
    <row r="4" spans="2:4" x14ac:dyDescent="0.3">
      <c r="B4" s="4"/>
      <c r="C4" s="4" t="s">
        <v>349</v>
      </c>
      <c r="D4" s="4" t="s">
        <v>350</v>
      </c>
    </row>
    <row r="5" spans="2:4" x14ac:dyDescent="0.3">
      <c r="B5" s="4"/>
      <c r="C5" s="4"/>
      <c r="D5" s="4"/>
    </row>
    <row r="6" spans="2:4" x14ac:dyDescent="0.3">
      <c r="B6" s="27" t="s">
        <v>325</v>
      </c>
      <c r="C6" s="42">
        <v>2.8E-5</v>
      </c>
      <c r="D6" s="3">
        <v>39.24</v>
      </c>
    </row>
    <row r="7" spans="2:4" x14ac:dyDescent="0.3">
      <c r="B7" s="27" t="s">
        <v>326</v>
      </c>
      <c r="C7" s="42">
        <v>2.8E-5</v>
      </c>
      <c r="D7" s="3">
        <v>32.42</v>
      </c>
    </row>
    <row r="8" spans="2:4" x14ac:dyDescent="0.3">
      <c r="B8" s="27" t="s">
        <v>327</v>
      </c>
      <c r="C8" s="3">
        <v>27.9</v>
      </c>
      <c r="D8" s="3">
        <v>9.5269999999999992</v>
      </c>
    </row>
    <row r="9" spans="2:4" x14ac:dyDescent="0.3">
      <c r="B9" s="27" t="s">
        <v>328</v>
      </c>
      <c r="C9" s="3">
        <v>53</v>
      </c>
      <c r="D9" s="3">
        <v>11.36</v>
      </c>
    </row>
    <row r="10" spans="2:4" x14ac:dyDescent="0.3">
      <c r="B10" s="27" t="s">
        <v>329</v>
      </c>
      <c r="C10" s="3">
        <v>1.3</v>
      </c>
      <c r="D10" s="3">
        <v>19.809999999999999</v>
      </c>
    </row>
    <row r="11" spans="2:4" x14ac:dyDescent="0.3">
      <c r="B11" s="27" t="s">
        <v>330</v>
      </c>
      <c r="C11" s="3">
        <v>0.19</v>
      </c>
      <c r="D11" s="3">
        <v>33.11</v>
      </c>
    </row>
    <row r="12" spans="2:4" x14ac:dyDescent="0.3">
      <c r="B12" s="27" t="s">
        <v>331</v>
      </c>
      <c r="C12" s="3">
        <v>0.06</v>
      </c>
      <c r="D12" s="3">
        <v>21.34</v>
      </c>
    </row>
    <row r="13" spans="2:4" x14ac:dyDescent="0.3">
      <c r="B13" s="27" t="s">
        <v>332</v>
      </c>
      <c r="C13" s="3">
        <v>1.1000000000000001</v>
      </c>
      <c r="D13" s="3">
        <v>20.43</v>
      </c>
    </row>
    <row r="14" spans="2:4" x14ac:dyDescent="0.3">
      <c r="B14" s="27" t="s">
        <v>333</v>
      </c>
      <c r="C14" s="3">
        <v>3.36</v>
      </c>
      <c r="D14" s="3">
        <v>21.97</v>
      </c>
    </row>
    <row r="15" spans="2:4" x14ac:dyDescent="0.3">
      <c r="B15" s="27" t="s">
        <v>334</v>
      </c>
      <c r="C15" s="3">
        <v>1.58</v>
      </c>
      <c r="D15" s="3">
        <v>18.5</v>
      </c>
    </row>
  </sheetData>
  <mergeCells count="2">
    <mergeCell ref="C2:D2"/>
    <mergeCell ref="B2:B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B4488-FCBC-45B7-815B-7E39E79CAF36}">
  <dimension ref="B2:D15"/>
  <sheetViews>
    <sheetView workbookViewId="0">
      <selection activeCell="C2" sqref="C2:D2"/>
    </sheetView>
  </sheetViews>
  <sheetFormatPr defaultRowHeight="14.4" x14ac:dyDescent="0.3"/>
  <cols>
    <col min="2" max="2" width="23.88671875" customWidth="1"/>
    <col min="3" max="3" width="22.88671875" bestFit="1" customWidth="1"/>
    <col min="4" max="4" width="25.88671875" bestFit="1" customWidth="1"/>
  </cols>
  <sheetData>
    <row r="2" spans="2:4" x14ac:dyDescent="0.3">
      <c r="B2" s="56" t="s">
        <v>322</v>
      </c>
      <c r="C2" s="49"/>
      <c r="D2" s="49"/>
    </row>
    <row r="3" spans="2:4" x14ac:dyDescent="0.3">
      <c r="B3" s="56"/>
      <c r="C3" s="4"/>
      <c r="D3" s="4"/>
    </row>
    <row r="4" spans="2:4" x14ac:dyDescent="0.3">
      <c r="B4" s="4"/>
      <c r="C4" s="4" t="s">
        <v>349</v>
      </c>
      <c r="D4" s="4" t="s">
        <v>351</v>
      </c>
    </row>
    <row r="5" spans="2:4" x14ac:dyDescent="0.3">
      <c r="B5" s="4"/>
      <c r="C5" s="4"/>
      <c r="D5" s="4"/>
    </row>
    <row r="6" spans="2:4" x14ac:dyDescent="0.3">
      <c r="B6" s="27" t="s">
        <v>325</v>
      </c>
      <c r="C6" s="42">
        <v>2.8E-5</v>
      </c>
      <c r="D6" s="3">
        <v>8.5329999999999995</v>
      </c>
    </row>
    <row r="7" spans="2:4" x14ac:dyDescent="0.3">
      <c r="B7" s="27" t="s">
        <v>326</v>
      </c>
      <c r="C7" s="42">
        <v>2.8E-5</v>
      </c>
      <c r="D7" s="3">
        <v>7.782</v>
      </c>
    </row>
    <row r="8" spans="2:4" x14ac:dyDescent="0.3">
      <c r="B8" s="27" t="s">
        <v>327</v>
      </c>
      <c r="C8" s="3">
        <v>27.9</v>
      </c>
      <c r="D8" s="3">
        <v>3.762</v>
      </c>
    </row>
    <row r="9" spans="2:4" x14ac:dyDescent="0.3">
      <c r="B9" s="27" t="s">
        <v>328</v>
      </c>
      <c r="C9" s="3">
        <v>53</v>
      </c>
      <c r="D9" s="3">
        <v>5.8330000000000002</v>
      </c>
    </row>
    <row r="10" spans="2:4" x14ac:dyDescent="0.3">
      <c r="B10" s="27" t="s">
        <v>329</v>
      </c>
      <c r="C10" s="3">
        <v>1.3</v>
      </c>
      <c r="D10" s="3">
        <v>6.7880000000000003</v>
      </c>
    </row>
    <row r="11" spans="2:4" x14ac:dyDescent="0.3">
      <c r="B11" s="27" t="s">
        <v>330</v>
      </c>
      <c r="C11" s="3">
        <v>0.19</v>
      </c>
      <c r="D11" s="3">
        <v>6.8140000000000001</v>
      </c>
    </row>
    <row r="12" spans="2:4" x14ac:dyDescent="0.3">
      <c r="B12" s="27" t="s">
        <v>331</v>
      </c>
      <c r="C12" s="3">
        <v>0.06</v>
      </c>
      <c r="D12" s="3">
        <v>7.3310000000000004</v>
      </c>
    </row>
    <row r="13" spans="2:4" x14ac:dyDescent="0.3">
      <c r="B13" s="27" t="s">
        <v>332</v>
      </c>
      <c r="C13" s="3">
        <v>1.1000000000000001</v>
      </c>
      <c r="D13" s="3">
        <v>6.7729999999999997</v>
      </c>
    </row>
    <row r="14" spans="2:4" x14ac:dyDescent="0.3">
      <c r="B14" s="27" t="s">
        <v>333</v>
      </c>
      <c r="C14" s="3">
        <v>3.36</v>
      </c>
      <c r="D14" s="3">
        <v>6.3570000000000002</v>
      </c>
    </row>
    <row r="15" spans="2:4" x14ac:dyDescent="0.3">
      <c r="B15" s="27" t="s">
        <v>334</v>
      </c>
      <c r="C15" s="3">
        <v>1.58</v>
      </c>
      <c r="D15" s="3">
        <v>5.9320000000000004</v>
      </c>
    </row>
  </sheetData>
  <mergeCells count="2">
    <mergeCell ref="C2:D2"/>
    <mergeCell ref="B2:B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190A5-85D6-4F80-8917-A52E03E44103}">
  <dimension ref="B2:D15"/>
  <sheetViews>
    <sheetView workbookViewId="0">
      <selection activeCell="D16" sqref="D16"/>
    </sheetView>
  </sheetViews>
  <sheetFormatPr defaultRowHeight="14.4" x14ac:dyDescent="0.3"/>
  <cols>
    <col min="2" max="2" width="26.109375" customWidth="1"/>
    <col min="3" max="3" width="23" customWidth="1"/>
    <col min="4" max="4" width="29" customWidth="1"/>
  </cols>
  <sheetData>
    <row r="2" spans="2:4" x14ac:dyDescent="0.3">
      <c r="B2" s="56" t="s">
        <v>323</v>
      </c>
      <c r="C2" s="3"/>
      <c r="D2" s="3"/>
    </row>
    <row r="3" spans="2:4" x14ac:dyDescent="0.3">
      <c r="B3" s="56"/>
      <c r="C3" s="4"/>
      <c r="D3" s="4"/>
    </row>
    <row r="4" spans="2:4" ht="27" x14ac:dyDescent="0.3">
      <c r="B4" s="4"/>
      <c r="C4" s="4" t="s">
        <v>352</v>
      </c>
      <c r="D4" s="30" t="s">
        <v>353</v>
      </c>
    </row>
    <row r="5" spans="2:4" x14ac:dyDescent="0.3">
      <c r="B5" s="4"/>
      <c r="C5" s="4"/>
      <c r="D5" s="4"/>
    </row>
    <row r="6" spans="2:4" x14ac:dyDescent="0.3">
      <c r="B6" s="27" t="s">
        <v>325</v>
      </c>
      <c r="C6" s="42">
        <v>2.8E-5</v>
      </c>
      <c r="D6" s="3">
        <v>8.1384144900000006</v>
      </c>
    </row>
    <row r="7" spans="2:4" x14ac:dyDescent="0.3">
      <c r="B7" s="27" t="s">
        <v>326</v>
      </c>
      <c r="C7" s="42">
        <v>2.8E-5</v>
      </c>
      <c r="D7" s="3">
        <v>6.4394015400000004</v>
      </c>
    </row>
    <row r="8" spans="2:4" x14ac:dyDescent="0.3">
      <c r="B8" s="27" t="s">
        <v>327</v>
      </c>
      <c r="C8" s="3">
        <v>0.17</v>
      </c>
      <c r="D8" s="3">
        <v>5.5343739100000002</v>
      </c>
    </row>
    <row r="9" spans="2:4" x14ac:dyDescent="0.3">
      <c r="B9" s="27" t="s">
        <v>328</v>
      </c>
      <c r="C9" s="3">
        <v>0.15</v>
      </c>
      <c r="D9" s="3">
        <v>5.1418165</v>
      </c>
    </row>
    <row r="10" spans="2:4" x14ac:dyDescent="0.3">
      <c r="B10" s="27" t="s">
        <v>329</v>
      </c>
      <c r="C10" s="3">
        <v>0.15</v>
      </c>
      <c r="D10" s="3">
        <v>5.63207243</v>
      </c>
    </row>
    <row r="11" spans="2:4" x14ac:dyDescent="0.3">
      <c r="B11" s="27" t="s">
        <v>330</v>
      </c>
      <c r="C11" s="3">
        <v>12.8</v>
      </c>
      <c r="D11" s="3">
        <v>5.0715064400000003</v>
      </c>
    </row>
    <row r="12" spans="2:4" x14ac:dyDescent="0.3">
      <c r="B12" s="27" t="s">
        <v>331</v>
      </c>
      <c r="C12" s="3">
        <v>12.6</v>
      </c>
      <c r="D12" s="3">
        <v>5.9662074599999997</v>
      </c>
    </row>
    <row r="13" spans="2:4" x14ac:dyDescent="0.3">
      <c r="B13" s="27" t="s">
        <v>332</v>
      </c>
      <c r="C13" s="3">
        <v>6.6</v>
      </c>
      <c r="D13" s="3">
        <v>5.12754859</v>
      </c>
    </row>
    <row r="14" spans="2:4" x14ac:dyDescent="0.3">
      <c r="B14" s="27" t="s">
        <v>333</v>
      </c>
      <c r="C14" s="3">
        <v>2.5</v>
      </c>
      <c r="D14" s="3">
        <v>5.2308932099999996</v>
      </c>
    </row>
    <row r="15" spans="2:4" x14ac:dyDescent="0.3">
      <c r="B15" s="27" t="s">
        <v>334</v>
      </c>
      <c r="C15" s="3">
        <v>18.5</v>
      </c>
      <c r="D15" s="3">
        <v>4.3614633999999999</v>
      </c>
    </row>
  </sheetData>
  <mergeCells count="1">
    <mergeCell ref="B2:B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B651E-3741-4370-9A96-012EE704A3EC}">
  <dimension ref="B2:AD51"/>
  <sheetViews>
    <sheetView zoomScale="80" zoomScaleNormal="80" workbookViewId="0">
      <selection activeCell="P69" sqref="P69"/>
    </sheetView>
  </sheetViews>
  <sheetFormatPr defaultRowHeight="14.4" x14ac:dyDescent="0.3"/>
  <sheetData>
    <row r="2" spans="2:30" x14ac:dyDescent="0.3">
      <c r="B2" s="57" t="s">
        <v>94</v>
      </c>
      <c r="C2" s="57"/>
      <c r="D2" s="57"/>
      <c r="E2" s="57"/>
      <c r="F2" s="57"/>
      <c r="G2" s="57"/>
      <c r="H2" s="57"/>
      <c r="I2" s="57"/>
      <c r="J2" s="57"/>
      <c r="L2" s="57" t="s">
        <v>95</v>
      </c>
      <c r="M2" s="57"/>
      <c r="N2" s="57"/>
      <c r="O2" s="57"/>
      <c r="P2" s="57"/>
      <c r="Q2" s="57"/>
      <c r="R2" s="57"/>
      <c r="S2" s="57"/>
      <c r="T2" s="57"/>
      <c r="V2" s="57" t="s">
        <v>96</v>
      </c>
      <c r="W2" s="57"/>
      <c r="X2" s="57"/>
      <c r="Y2" s="57"/>
      <c r="Z2" s="57"/>
      <c r="AA2" s="57"/>
      <c r="AB2" s="57"/>
      <c r="AC2" s="57"/>
      <c r="AD2" s="57"/>
    </row>
    <row r="3" spans="2:30" s="29" customFormat="1" ht="94.8" x14ac:dyDescent="0.3">
      <c r="B3" s="29" t="s">
        <v>97</v>
      </c>
      <c r="C3" s="29" t="s">
        <v>98</v>
      </c>
      <c r="D3" s="29" t="s">
        <v>99</v>
      </c>
      <c r="E3" s="29" t="s">
        <v>100</v>
      </c>
      <c r="F3" s="29" t="s">
        <v>101</v>
      </c>
      <c r="G3" s="29" t="s">
        <v>102</v>
      </c>
      <c r="H3" s="29" t="s">
        <v>103</v>
      </c>
      <c r="I3" s="29" t="s">
        <v>104</v>
      </c>
      <c r="J3" s="29" t="s">
        <v>105</v>
      </c>
      <c r="L3" s="29" t="s">
        <v>97</v>
      </c>
      <c r="M3" s="29" t="s">
        <v>98</v>
      </c>
      <c r="N3" s="29" t="s">
        <v>99</v>
      </c>
      <c r="O3" s="29" t="s">
        <v>100</v>
      </c>
      <c r="P3" s="29" t="s">
        <v>101</v>
      </c>
      <c r="Q3" s="29" t="s">
        <v>102</v>
      </c>
      <c r="R3" s="29" t="s">
        <v>103</v>
      </c>
      <c r="S3" s="29" t="s">
        <v>104</v>
      </c>
      <c r="T3" s="29" t="s">
        <v>105</v>
      </c>
      <c r="V3" s="29" t="s">
        <v>97</v>
      </c>
      <c r="W3" s="29" t="s">
        <v>98</v>
      </c>
      <c r="X3" s="29" t="s">
        <v>99</v>
      </c>
      <c r="Y3" s="29" t="s">
        <v>100</v>
      </c>
      <c r="Z3" s="29" t="s">
        <v>101</v>
      </c>
      <c r="AA3" s="29" t="s">
        <v>102</v>
      </c>
      <c r="AB3" s="29" t="s">
        <v>103</v>
      </c>
      <c r="AC3" s="29" t="s">
        <v>104</v>
      </c>
      <c r="AD3" s="29" t="s">
        <v>105</v>
      </c>
    </row>
    <row r="4" spans="2:30" x14ac:dyDescent="0.3">
      <c r="B4" t="s">
        <v>106</v>
      </c>
      <c r="C4">
        <v>348</v>
      </c>
      <c r="D4">
        <v>361</v>
      </c>
      <c r="F4">
        <v>-9.2595999999999998E-2</v>
      </c>
      <c r="G4">
        <v>0.14457900000000001</v>
      </c>
      <c r="H4">
        <v>13</v>
      </c>
      <c r="I4">
        <v>-0.71227600000000002</v>
      </c>
      <c r="J4">
        <v>1.11215</v>
      </c>
      <c r="L4" t="s">
        <v>106</v>
      </c>
      <c r="M4">
        <v>348</v>
      </c>
      <c r="N4">
        <v>361</v>
      </c>
      <c r="P4">
        <v>-0.154196</v>
      </c>
      <c r="Q4">
        <v>0.111862</v>
      </c>
      <c r="R4">
        <v>13</v>
      </c>
      <c r="S4">
        <v>-1.186124</v>
      </c>
      <c r="T4">
        <v>0.86048000000000002</v>
      </c>
      <c r="V4" t="s">
        <v>106</v>
      </c>
      <c r="W4">
        <v>348</v>
      </c>
      <c r="X4">
        <v>361</v>
      </c>
      <c r="Z4">
        <v>-0.10553999999999999</v>
      </c>
      <c r="AA4">
        <v>0.26819599999999999</v>
      </c>
      <c r="AB4">
        <v>13</v>
      </c>
      <c r="AC4">
        <v>-0.81184599999999996</v>
      </c>
      <c r="AD4">
        <v>2.0630480000000002</v>
      </c>
    </row>
    <row r="5" spans="2:30" x14ac:dyDescent="0.3">
      <c r="B5" t="s">
        <v>107</v>
      </c>
      <c r="C5">
        <v>351</v>
      </c>
      <c r="D5">
        <v>361</v>
      </c>
      <c r="F5">
        <v>-0.168681</v>
      </c>
      <c r="G5">
        <v>0.111743</v>
      </c>
      <c r="H5">
        <v>10</v>
      </c>
      <c r="I5">
        <v>-1.6868129999999999</v>
      </c>
      <c r="J5">
        <v>1.117426</v>
      </c>
      <c r="L5" t="s">
        <v>107</v>
      </c>
      <c r="M5">
        <v>351</v>
      </c>
      <c r="N5">
        <v>361</v>
      </c>
      <c r="P5">
        <v>-0.18990499999999999</v>
      </c>
      <c r="Q5">
        <v>8.9021000000000003E-2</v>
      </c>
      <c r="R5">
        <v>10</v>
      </c>
      <c r="S5">
        <v>-1.8990499999999999</v>
      </c>
      <c r="T5">
        <v>0.89020699999999997</v>
      </c>
      <c r="V5" t="s">
        <v>107</v>
      </c>
      <c r="W5">
        <v>351</v>
      </c>
      <c r="X5">
        <v>361</v>
      </c>
      <c r="Z5">
        <v>-0.19459299999999999</v>
      </c>
      <c r="AA5">
        <v>0.26270100000000002</v>
      </c>
      <c r="AB5">
        <v>10</v>
      </c>
      <c r="AC5">
        <v>-1.945927</v>
      </c>
      <c r="AD5">
        <v>2.6270069999999999</v>
      </c>
    </row>
    <row r="6" spans="2:30" x14ac:dyDescent="0.3">
      <c r="B6" t="s">
        <v>108</v>
      </c>
      <c r="C6">
        <v>369</v>
      </c>
      <c r="D6">
        <v>374</v>
      </c>
      <c r="F6">
        <v>-4.3184E-2</v>
      </c>
      <c r="G6">
        <v>2.5672E-2</v>
      </c>
      <c r="H6">
        <v>5</v>
      </c>
      <c r="I6">
        <v>-0.86367099999999997</v>
      </c>
      <c r="J6">
        <v>0.51343499999999997</v>
      </c>
      <c r="L6" t="s">
        <v>108</v>
      </c>
      <c r="M6">
        <v>369</v>
      </c>
      <c r="N6">
        <v>374</v>
      </c>
      <c r="P6">
        <v>-2.0559000000000001E-2</v>
      </c>
      <c r="Q6">
        <v>4.8908E-2</v>
      </c>
      <c r="R6">
        <v>5</v>
      </c>
      <c r="S6">
        <v>-0.41118199999999999</v>
      </c>
      <c r="T6">
        <v>0.978155</v>
      </c>
      <c r="V6" t="s">
        <v>108</v>
      </c>
      <c r="W6">
        <v>369</v>
      </c>
      <c r="X6">
        <v>374</v>
      </c>
      <c r="Z6">
        <v>-2.4478E-2</v>
      </c>
      <c r="AA6">
        <v>8.9756000000000002E-2</v>
      </c>
      <c r="AB6">
        <v>5</v>
      </c>
      <c r="AC6">
        <v>-0.48957000000000001</v>
      </c>
      <c r="AD6">
        <v>1.7951170000000001</v>
      </c>
    </row>
    <row r="7" spans="2:30" x14ac:dyDescent="0.3">
      <c r="B7" t="s">
        <v>109</v>
      </c>
      <c r="C7">
        <v>375</v>
      </c>
      <c r="D7">
        <v>387</v>
      </c>
      <c r="F7">
        <v>-0.45853699999999997</v>
      </c>
      <c r="G7">
        <v>0.158003</v>
      </c>
      <c r="H7">
        <v>11</v>
      </c>
      <c r="I7">
        <v>-4.16852</v>
      </c>
      <c r="J7">
        <v>1.436393</v>
      </c>
      <c r="L7" t="s">
        <v>109</v>
      </c>
      <c r="M7">
        <v>375</v>
      </c>
      <c r="N7">
        <v>387</v>
      </c>
      <c r="P7">
        <v>-0.47592600000000002</v>
      </c>
      <c r="Q7">
        <v>0.16830200000000001</v>
      </c>
      <c r="R7">
        <v>11</v>
      </c>
      <c r="S7">
        <v>-4.3265969999999996</v>
      </c>
      <c r="T7">
        <v>1.5300199999999999</v>
      </c>
      <c r="V7" t="s">
        <v>109</v>
      </c>
      <c r="W7">
        <v>375</v>
      </c>
      <c r="X7">
        <v>387</v>
      </c>
      <c r="Z7">
        <v>-0.39130900000000002</v>
      </c>
      <c r="AA7">
        <v>0.127995</v>
      </c>
      <c r="AB7">
        <v>11</v>
      </c>
      <c r="AC7">
        <v>-3.557353</v>
      </c>
      <c r="AD7">
        <v>1.163589</v>
      </c>
    </row>
    <row r="8" spans="2:30" x14ac:dyDescent="0.3">
      <c r="B8" t="s">
        <v>110</v>
      </c>
      <c r="C8">
        <v>388</v>
      </c>
      <c r="D8">
        <v>392</v>
      </c>
      <c r="F8">
        <v>1.038E-2</v>
      </c>
      <c r="G8">
        <v>2.6679999999999999E-2</v>
      </c>
      <c r="H8">
        <v>4</v>
      </c>
      <c r="I8">
        <v>0.25950200000000001</v>
      </c>
      <c r="J8">
        <v>0.66700400000000004</v>
      </c>
      <c r="L8" t="s">
        <v>110</v>
      </c>
      <c r="M8">
        <v>388</v>
      </c>
      <c r="N8">
        <v>392</v>
      </c>
      <c r="P8">
        <v>4.4042999999999999E-2</v>
      </c>
      <c r="Q8">
        <v>4.1909000000000002E-2</v>
      </c>
      <c r="R8">
        <v>4</v>
      </c>
      <c r="S8">
        <v>1.101086</v>
      </c>
      <c r="T8">
        <v>1.047725</v>
      </c>
      <c r="V8" t="s">
        <v>110</v>
      </c>
      <c r="W8">
        <v>388</v>
      </c>
      <c r="X8">
        <v>392</v>
      </c>
      <c r="Z8">
        <v>5.4820000000000001E-2</v>
      </c>
      <c r="AA8">
        <v>0.157889</v>
      </c>
      <c r="AB8">
        <v>4</v>
      </c>
      <c r="AC8">
        <v>1.3704879999999999</v>
      </c>
      <c r="AD8">
        <v>3.9472299999999998</v>
      </c>
    </row>
    <row r="9" spans="2:30" x14ac:dyDescent="0.3">
      <c r="B9" t="s">
        <v>111</v>
      </c>
      <c r="C9">
        <v>392</v>
      </c>
      <c r="D9">
        <v>399</v>
      </c>
      <c r="F9">
        <v>-7.3585999999999999E-2</v>
      </c>
      <c r="G9">
        <v>3.2421999999999999E-2</v>
      </c>
      <c r="H9">
        <v>7</v>
      </c>
      <c r="I9">
        <v>-1.0512300000000001</v>
      </c>
      <c r="J9">
        <v>0.46317599999999998</v>
      </c>
      <c r="L9" t="s">
        <v>111</v>
      </c>
      <c r="M9">
        <v>392</v>
      </c>
      <c r="N9">
        <v>399</v>
      </c>
      <c r="P9">
        <v>-5.8073E-2</v>
      </c>
      <c r="Q9">
        <v>2.2270000000000002E-2</v>
      </c>
      <c r="R9">
        <v>7</v>
      </c>
      <c r="S9">
        <v>-0.82960999999999996</v>
      </c>
      <c r="T9">
        <v>0.31814900000000002</v>
      </c>
      <c r="V9" t="s">
        <v>111</v>
      </c>
      <c r="W9">
        <v>392</v>
      </c>
      <c r="X9">
        <v>399</v>
      </c>
      <c r="Z9">
        <v>-1.8634999999999999E-2</v>
      </c>
      <c r="AA9">
        <v>0.12565499999999999</v>
      </c>
      <c r="AB9">
        <v>7</v>
      </c>
      <c r="AC9">
        <v>-0.26621400000000001</v>
      </c>
      <c r="AD9">
        <v>1.7950759999999999</v>
      </c>
    </row>
    <row r="10" spans="2:30" x14ac:dyDescent="0.3">
      <c r="B10" t="s">
        <v>112</v>
      </c>
      <c r="C10">
        <v>393</v>
      </c>
      <c r="D10">
        <v>399</v>
      </c>
      <c r="F10">
        <v>3.4918999999999999E-2</v>
      </c>
      <c r="G10">
        <v>2.9881999999999999E-2</v>
      </c>
      <c r="H10">
        <v>6</v>
      </c>
      <c r="I10">
        <v>0.58198399999999995</v>
      </c>
      <c r="J10">
        <v>0.49804100000000001</v>
      </c>
      <c r="L10" t="s">
        <v>112</v>
      </c>
      <c r="M10">
        <v>393</v>
      </c>
      <c r="N10">
        <v>399</v>
      </c>
      <c r="P10">
        <v>-7.1590000000000004E-3</v>
      </c>
      <c r="Q10">
        <v>4.1822999999999999E-2</v>
      </c>
      <c r="R10">
        <v>6</v>
      </c>
      <c r="S10">
        <v>-0.11931600000000001</v>
      </c>
      <c r="T10">
        <v>0.69705300000000003</v>
      </c>
      <c r="V10" t="s">
        <v>112</v>
      </c>
      <c r="W10">
        <v>393</v>
      </c>
      <c r="X10">
        <v>399</v>
      </c>
      <c r="Z10">
        <v>1.6565E-2</v>
      </c>
      <c r="AA10">
        <v>0.13355400000000001</v>
      </c>
      <c r="AB10">
        <v>6</v>
      </c>
      <c r="AC10">
        <v>0.27607599999999999</v>
      </c>
      <c r="AD10">
        <v>2.2258930000000001</v>
      </c>
    </row>
    <row r="11" spans="2:30" x14ac:dyDescent="0.3">
      <c r="B11" t="s">
        <v>113</v>
      </c>
      <c r="C11">
        <v>393</v>
      </c>
      <c r="D11">
        <v>400</v>
      </c>
      <c r="F11">
        <v>2.7061999999999999E-2</v>
      </c>
      <c r="G11">
        <v>3.5248000000000002E-2</v>
      </c>
      <c r="H11">
        <v>7</v>
      </c>
      <c r="I11">
        <v>0.38660499999999998</v>
      </c>
      <c r="J11">
        <v>0.50353599999999998</v>
      </c>
      <c r="L11" t="s">
        <v>113</v>
      </c>
      <c r="M11">
        <v>393</v>
      </c>
      <c r="N11">
        <v>400</v>
      </c>
      <c r="P11">
        <v>3.4018E-2</v>
      </c>
      <c r="Q11">
        <v>3.7633E-2</v>
      </c>
      <c r="R11">
        <v>7</v>
      </c>
      <c r="S11">
        <v>0.48597200000000002</v>
      </c>
      <c r="T11">
        <v>0.53761400000000004</v>
      </c>
      <c r="V11" t="s">
        <v>113</v>
      </c>
      <c r="W11">
        <v>393</v>
      </c>
      <c r="X11">
        <v>400</v>
      </c>
      <c r="Z11">
        <v>1.0637000000000001E-2</v>
      </c>
      <c r="AA11">
        <v>0.13020899999999999</v>
      </c>
      <c r="AB11">
        <v>7</v>
      </c>
      <c r="AC11">
        <v>0.15195800000000001</v>
      </c>
      <c r="AD11">
        <v>1.8601240000000001</v>
      </c>
    </row>
    <row r="12" spans="2:30" x14ac:dyDescent="0.3">
      <c r="B12" t="s">
        <v>114</v>
      </c>
      <c r="C12">
        <v>396</v>
      </c>
      <c r="D12">
        <v>400</v>
      </c>
      <c r="F12">
        <v>-2.3181E-2</v>
      </c>
      <c r="G12">
        <v>1.3998999999999999E-2</v>
      </c>
      <c r="H12">
        <v>4</v>
      </c>
      <c r="I12">
        <v>-0.57951600000000003</v>
      </c>
      <c r="J12">
        <v>0.349966</v>
      </c>
      <c r="L12" t="s">
        <v>114</v>
      </c>
      <c r="M12">
        <v>396</v>
      </c>
      <c r="N12">
        <v>400</v>
      </c>
      <c r="P12">
        <v>-2.6605E-2</v>
      </c>
      <c r="Q12">
        <v>1.2666E-2</v>
      </c>
      <c r="R12">
        <v>4</v>
      </c>
      <c r="S12">
        <v>-0.66513</v>
      </c>
      <c r="T12">
        <v>0.31664100000000001</v>
      </c>
      <c r="V12" t="s">
        <v>114</v>
      </c>
      <c r="W12">
        <v>396</v>
      </c>
      <c r="X12">
        <v>400</v>
      </c>
      <c r="Z12">
        <v>1.3519E-2</v>
      </c>
      <c r="AA12">
        <v>2.9963E-2</v>
      </c>
      <c r="AB12">
        <v>4</v>
      </c>
      <c r="AC12">
        <v>0.33797199999999999</v>
      </c>
      <c r="AD12">
        <v>0.74908600000000003</v>
      </c>
    </row>
    <row r="13" spans="2:30" x14ac:dyDescent="0.3">
      <c r="B13" t="s">
        <v>115</v>
      </c>
      <c r="C13">
        <v>396</v>
      </c>
      <c r="D13">
        <v>409</v>
      </c>
      <c r="F13">
        <v>-0.62193900000000002</v>
      </c>
      <c r="G13">
        <v>0.209979</v>
      </c>
      <c r="H13">
        <v>13</v>
      </c>
      <c r="I13">
        <v>-4.7841459999999998</v>
      </c>
      <c r="J13">
        <v>1.6152260000000001</v>
      </c>
      <c r="L13" t="s">
        <v>115</v>
      </c>
      <c r="M13">
        <v>396</v>
      </c>
      <c r="N13">
        <v>409</v>
      </c>
      <c r="P13">
        <v>-0.49418200000000001</v>
      </c>
      <c r="Q13">
        <v>2.8476999999999999E-2</v>
      </c>
      <c r="R13">
        <v>13</v>
      </c>
      <c r="S13">
        <v>-3.8014030000000001</v>
      </c>
      <c r="T13">
        <v>0.219054</v>
      </c>
      <c r="V13" t="s">
        <v>115</v>
      </c>
      <c r="W13">
        <v>396</v>
      </c>
      <c r="X13">
        <v>409</v>
      </c>
      <c r="Z13">
        <v>-0.65798800000000002</v>
      </c>
      <c r="AA13">
        <v>0.21581</v>
      </c>
      <c r="AB13">
        <v>13</v>
      </c>
      <c r="AC13">
        <v>-5.0614429999999997</v>
      </c>
      <c r="AD13">
        <v>1.660075</v>
      </c>
    </row>
    <row r="14" spans="2:30" x14ac:dyDescent="0.3">
      <c r="B14" t="s">
        <v>116</v>
      </c>
      <c r="C14">
        <v>407</v>
      </c>
      <c r="D14">
        <v>420</v>
      </c>
      <c r="F14">
        <v>-0.116518</v>
      </c>
      <c r="G14">
        <v>4.6205000000000003E-2</v>
      </c>
      <c r="H14">
        <v>12</v>
      </c>
      <c r="I14">
        <v>-0.97098499999999999</v>
      </c>
      <c r="J14">
        <v>0.38503799999999999</v>
      </c>
      <c r="L14" t="s">
        <v>116</v>
      </c>
      <c r="M14">
        <v>407</v>
      </c>
      <c r="N14">
        <v>420</v>
      </c>
      <c r="P14">
        <v>-6.9686999999999999E-2</v>
      </c>
      <c r="Q14">
        <v>7.3409000000000002E-2</v>
      </c>
      <c r="R14">
        <v>12</v>
      </c>
      <c r="S14">
        <v>-0.58072599999999996</v>
      </c>
      <c r="T14">
        <v>0.61174600000000001</v>
      </c>
      <c r="V14" t="s">
        <v>116</v>
      </c>
      <c r="W14">
        <v>407</v>
      </c>
      <c r="X14">
        <v>420</v>
      </c>
      <c r="Z14">
        <v>-0.171928</v>
      </c>
      <c r="AA14">
        <v>7.9258999999999996E-2</v>
      </c>
      <c r="AB14">
        <v>12</v>
      </c>
      <c r="AC14">
        <v>-1.4327350000000001</v>
      </c>
      <c r="AD14">
        <v>0.66048799999999996</v>
      </c>
    </row>
    <row r="15" spans="2:30" x14ac:dyDescent="0.3">
      <c r="B15" t="s">
        <v>117</v>
      </c>
      <c r="C15">
        <v>407</v>
      </c>
      <c r="D15">
        <v>421</v>
      </c>
      <c r="F15">
        <v>-0.118002</v>
      </c>
      <c r="G15">
        <v>0.105738</v>
      </c>
      <c r="H15">
        <v>13</v>
      </c>
      <c r="I15">
        <v>-0.90770799999999996</v>
      </c>
      <c r="J15">
        <v>0.81337000000000004</v>
      </c>
      <c r="L15" t="s">
        <v>117</v>
      </c>
      <c r="M15">
        <v>407</v>
      </c>
      <c r="N15">
        <v>421</v>
      </c>
      <c r="P15">
        <v>-0.13298699999999999</v>
      </c>
      <c r="Q15">
        <v>8.2156999999999994E-2</v>
      </c>
      <c r="R15">
        <v>13</v>
      </c>
      <c r="S15">
        <v>-1.022974</v>
      </c>
      <c r="T15">
        <v>0.63197700000000001</v>
      </c>
      <c r="V15" t="s">
        <v>117</v>
      </c>
      <c r="W15">
        <v>407</v>
      </c>
      <c r="X15">
        <v>421</v>
      </c>
      <c r="Z15">
        <v>-0.15995999999999999</v>
      </c>
      <c r="AA15">
        <v>0.10215399999999999</v>
      </c>
      <c r="AB15">
        <v>13</v>
      </c>
      <c r="AC15">
        <v>-1.230459</v>
      </c>
      <c r="AD15">
        <v>0.78580300000000003</v>
      </c>
    </row>
    <row r="16" spans="2:30" x14ac:dyDescent="0.3">
      <c r="B16" t="s">
        <v>118</v>
      </c>
      <c r="C16">
        <v>407</v>
      </c>
      <c r="D16">
        <v>422</v>
      </c>
      <c r="F16">
        <v>-0.171732</v>
      </c>
      <c r="G16">
        <v>6.5690999999999999E-2</v>
      </c>
      <c r="H16">
        <v>14</v>
      </c>
      <c r="I16">
        <v>-1.2266570000000001</v>
      </c>
      <c r="J16">
        <v>0.469219</v>
      </c>
      <c r="L16" t="s">
        <v>118</v>
      </c>
      <c r="M16">
        <v>407</v>
      </c>
      <c r="N16">
        <v>422</v>
      </c>
      <c r="P16">
        <v>-0.178088</v>
      </c>
      <c r="Q16">
        <v>6.0241000000000003E-2</v>
      </c>
      <c r="R16">
        <v>14</v>
      </c>
      <c r="S16">
        <v>-1.2720560000000001</v>
      </c>
      <c r="T16">
        <v>0.43029000000000001</v>
      </c>
      <c r="V16" t="s">
        <v>118</v>
      </c>
      <c r="W16">
        <v>407</v>
      </c>
      <c r="X16">
        <v>422</v>
      </c>
      <c r="Z16">
        <v>-0.33175199999999999</v>
      </c>
      <c r="AA16">
        <v>0.12656300000000001</v>
      </c>
      <c r="AB16">
        <v>14</v>
      </c>
      <c r="AC16">
        <v>-2.3696600000000001</v>
      </c>
      <c r="AD16">
        <v>0.90402300000000002</v>
      </c>
    </row>
    <row r="17" spans="2:30" x14ac:dyDescent="0.3">
      <c r="B17" t="s">
        <v>119</v>
      </c>
      <c r="C17">
        <v>423</v>
      </c>
      <c r="D17">
        <v>428</v>
      </c>
      <c r="F17">
        <v>-3.3423000000000001E-2</v>
      </c>
      <c r="G17">
        <v>5.3773000000000001E-2</v>
      </c>
      <c r="H17">
        <v>4</v>
      </c>
      <c r="I17">
        <v>-0.83556299999999994</v>
      </c>
      <c r="J17">
        <v>1.34432</v>
      </c>
      <c r="L17" t="s">
        <v>119</v>
      </c>
      <c r="M17">
        <v>423</v>
      </c>
      <c r="N17">
        <v>428</v>
      </c>
      <c r="P17">
        <v>-7.2662000000000004E-2</v>
      </c>
      <c r="Q17">
        <v>5.4399999999999997E-2</v>
      </c>
      <c r="R17">
        <v>4</v>
      </c>
      <c r="S17">
        <v>-1.8165469999999999</v>
      </c>
      <c r="T17">
        <v>1.36</v>
      </c>
      <c r="V17" t="s">
        <v>119</v>
      </c>
      <c r="W17">
        <v>423</v>
      </c>
      <c r="X17">
        <v>428</v>
      </c>
      <c r="Z17">
        <v>-3.0170000000000002E-3</v>
      </c>
      <c r="AA17">
        <v>6.5969E-2</v>
      </c>
      <c r="AB17">
        <v>4</v>
      </c>
      <c r="AC17">
        <v>-7.5435000000000002E-2</v>
      </c>
      <c r="AD17">
        <v>1.6492329999999999</v>
      </c>
    </row>
    <row r="18" spans="2:30" x14ac:dyDescent="0.3">
      <c r="B18" t="s">
        <v>120</v>
      </c>
      <c r="C18">
        <v>424</v>
      </c>
      <c r="D18">
        <v>442</v>
      </c>
      <c r="F18">
        <v>-0.29302899999999998</v>
      </c>
      <c r="G18">
        <v>0.27994400000000003</v>
      </c>
      <c r="H18">
        <v>17</v>
      </c>
      <c r="I18">
        <v>-1.7236990000000001</v>
      </c>
      <c r="J18">
        <v>1.6467290000000001</v>
      </c>
      <c r="L18" t="s">
        <v>120</v>
      </c>
      <c r="M18">
        <v>424</v>
      </c>
      <c r="N18">
        <v>442</v>
      </c>
      <c r="P18">
        <v>-0.61185599999999996</v>
      </c>
      <c r="Q18">
        <v>0.42008499999999999</v>
      </c>
      <c r="R18">
        <v>17</v>
      </c>
      <c r="S18">
        <v>-3.5991559999999998</v>
      </c>
      <c r="T18">
        <v>2.4710890000000001</v>
      </c>
      <c r="V18" t="s">
        <v>120</v>
      </c>
      <c r="W18">
        <v>424</v>
      </c>
      <c r="X18">
        <v>442</v>
      </c>
      <c r="Z18">
        <v>-0.70653100000000002</v>
      </c>
      <c r="AA18">
        <v>0.36801600000000001</v>
      </c>
      <c r="AB18">
        <v>17</v>
      </c>
      <c r="AC18">
        <v>-4.1560649999999999</v>
      </c>
      <c r="AD18">
        <v>2.1648010000000002</v>
      </c>
    </row>
    <row r="19" spans="2:30" x14ac:dyDescent="0.3">
      <c r="B19" t="s">
        <v>121</v>
      </c>
      <c r="C19">
        <v>432</v>
      </c>
      <c r="D19">
        <v>448</v>
      </c>
      <c r="F19">
        <v>0.11626300000000001</v>
      </c>
      <c r="G19">
        <v>0.18272099999999999</v>
      </c>
      <c r="H19">
        <v>16</v>
      </c>
      <c r="I19">
        <v>0.72664200000000001</v>
      </c>
      <c r="J19">
        <v>1.1420049999999999</v>
      </c>
      <c r="L19" t="s">
        <v>121</v>
      </c>
      <c r="M19">
        <v>432</v>
      </c>
      <c r="N19">
        <v>448</v>
      </c>
      <c r="P19">
        <v>-1.338857</v>
      </c>
      <c r="Q19">
        <v>0.241396</v>
      </c>
      <c r="R19">
        <v>16</v>
      </c>
      <c r="S19">
        <v>-8.3678550000000005</v>
      </c>
      <c r="T19">
        <v>1.5087250000000001</v>
      </c>
      <c r="V19" t="s">
        <v>121</v>
      </c>
      <c r="W19">
        <v>432</v>
      </c>
      <c r="X19">
        <v>448</v>
      </c>
      <c r="Z19">
        <v>-1.545542</v>
      </c>
      <c r="AA19">
        <v>0.36530099999999999</v>
      </c>
      <c r="AB19">
        <v>16</v>
      </c>
      <c r="AC19">
        <v>-9.6596379999999993</v>
      </c>
      <c r="AD19">
        <v>2.2831320000000002</v>
      </c>
    </row>
    <row r="20" spans="2:30" x14ac:dyDescent="0.3">
      <c r="B20" t="s">
        <v>122</v>
      </c>
      <c r="C20">
        <v>432</v>
      </c>
      <c r="D20">
        <v>449</v>
      </c>
      <c r="F20">
        <v>-1.687913</v>
      </c>
      <c r="G20">
        <v>0.22007699999999999</v>
      </c>
      <c r="H20">
        <v>17</v>
      </c>
      <c r="I20">
        <v>-9.9289009999999998</v>
      </c>
      <c r="J20">
        <v>1.2945679999999999</v>
      </c>
      <c r="L20" t="s">
        <v>122</v>
      </c>
      <c r="M20">
        <v>432</v>
      </c>
      <c r="N20">
        <v>449</v>
      </c>
      <c r="P20">
        <v>-1.5866469999999999</v>
      </c>
      <c r="Q20">
        <v>0.228464</v>
      </c>
      <c r="R20">
        <v>17</v>
      </c>
      <c r="S20">
        <v>-9.3332200000000007</v>
      </c>
      <c r="T20">
        <v>1.3439080000000001</v>
      </c>
      <c r="V20" t="s">
        <v>122</v>
      </c>
      <c r="W20">
        <v>432</v>
      </c>
      <c r="X20">
        <v>449</v>
      </c>
      <c r="Z20">
        <v>-1.7208749999999999</v>
      </c>
      <c r="AA20">
        <v>0.168349</v>
      </c>
      <c r="AB20">
        <v>17</v>
      </c>
      <c r="AC20">
        <v>-10.122795999999999</v>
      </c>
      <c r="AD20">
        <v>0.99028799999999995</v>
      </c>
    </row>
    <row r="21" spans="2:30" x14ac:dyDescent="0.3">
      <c r="B21" t="s">
        <v>123</v>
      </c>
      <c r="C21">
        <v>436</v>
      </c>
      <c r="D21">
        <v>441</v>
      </c>
      <c r="F21">
        <v>3.3644E-2</v>
      </c>
      <c r="G21">
        <v>4.2936000000000002E-2</v>
      </c>
      <c r="H21">
        <v>5</v>
      </c>
      <c r="I21">
        <v>0.67287699999999995</v>
      </c>
      <c r="J21">
        <v>0.85871699999999995</v>
      </c>
      <c r="L21" t="s">
        <v>123</v>
      </c>
      <c r="M21">
        <v>436</v>
      </c>
      <c r="N21">
        <v>441</v>
      </c>
      <c r="P21">
        <v>3.4440999999999999E-2</v>
      </c>
      <c r="Q21">
        <v>6.4593999999999999E-2</v>
      </c>
      <c r="R21">
        <v>5</v>
      </c>
      <c r="S21">
        <v>0.68881999999999999</v>
      </c>
      <c r="T21">
        <v>1.291876</v>
      </c>
      <c r="V21" t="s">
        <v>123</v>
      </c>
      <c r="W21">
        <v>436</v>
      </c>
      <c r="X21">
        <v>441</v>
      </c>
      <c r="Z21">
        <v>-4.3193000000000002E-2</v>
      </c>
      <c r="AA21">
        <v>7.4172000000000002E-2</v>
      </c>
      <c r="AB21">
        <v>5</v>
      </c>
      <c r="AC21">
        <v>-0.86386700000000005</v>
      </c>
      <c r="AD21">
        <v>1.4834430000000001</v>
      </c>
    </row>
    <row r="22" spans="2:30" x14ac:dyDescent="0.3">
      <c r="B22" t="s">
        <v>124</v>
      </c>
      <c r="C22">
        <v>437</v>
      </c>
      <c r="D22">
        <v>441</v>
      </c>
      <c r="F22">
        <v>-0.17330400000000001</v>
      </c>
      <c r="G22">
        <v>1.4798E-2</v>
      </c>
      <c r="H22">
        <v>4</v>
      </c>
      <c r="I22">
        <v>-4.3325909999999999</v>
      </c>
      <c r="J22">
        <v>0.369952</v>
      </c>
      <c r="L22" t="s">
        <v>124</v>
      </c>
      <c r="M22">
        <v>437</v>
      </c>
      <c r="N22">
        <v>441</v>
      </c>
      <c r="P22">
        <v>-7.5253E-2</v>
      </c>
      <c r="Q22">
        <v>3.6407000000000002E-2</v>
      </c>
      <c r="R22">
        <v>4</v>
      </c>
      <c r="S22">
        <v>-1.881332</v>
      </c>
      <c r="T22">
        <v>0.91018200000000005</v>
      </c>
      <c r="V22" t="s">
        <v>124</v>
      </c>
      <c r="W22">
        <v>437</v>
      </c>
      <c r="X22">
        <v>441</v>
      </c>
      <c r="Z22">
        <v>-7.2647000000000003E-2</v>
      </c>
      <c r="AA22">
        <v>6.7626000000000006E-2</v>
      </c>
      <c r="AB22">
        <v>4</v>
      </c>
      <c r="AC22">
        <v>-1.8161830000000001</v>
      </c>
      <c r="AD22">
        <v>1.6906509999999999</v>
      </c>
    </row>
    <row r="23" spans="2:30" x14ac:dyDescent="0.3">
      <c r="B23" t="s">
        <v>125</v>
      </c>
      <c r="C23">
        <v>453</v>
      </c>
      <c r="D23">
        <v>467</v>
      </c>
      <c r="F23">
        <v>-0.20164399999999999</v>
      </c>
      <c r="G23">
        <v>0.33108799999999999</v>
      </c>
      <c r="H23">
        <v>13</v>
      </c>
      <c r="I23">
        <v>-1.5511090000000001</v>
      </c>
      <c r="J23">
        <v>2.5468310000000001</v>
      </c>
      <c r="L23" t="s">
        <v>125</v>
      </c>
      <c r="M23">
        <v>453</v>
      </c>
      <c r="N23">
        <v>467</v>
      </c>
      <c r="P23">
        <v>-0.40212199999999998</v>
      </c>
      <c r="Q23">
        <v>0.32845400000000002</v>
      </c>
      <c r="R23">
        <v>13</v>
      </c>
      <c r="S23">
        <v>-3.0932439999999999</v>
      </c>
      <c r="T23">
        <v>2.5265680000000001</v>
      </c>
      <c r="V23" t="s">
        <v>125</v>
      </c>
      <c r="W23">
        <v>453</v>
      </c>
      <c r="X23">
        <v>467</v>
      </c>
      <c r="Z23">
        <v>-0.85438400000000003</v>
      </c>
      <c r="AA23">
        <v>0.33284399999999997</v>
      </c>
      <c r="AB23">
        <v>13</v>
      </c>
      <c r="AC23">
        <v>-6.5721829999999999</v>
      </c>
      <c r="AD23">
        <v>2.5603410000000002</v>
      </c>
    </row>
    <row r="24" spans="2:30" x14ac:dyDescent="0.3">
      <c r="B24" t="s">
        <v>126</v>
      </c>
      <c r="C24">
        <v>456</v>
      </c>
      <c r="D24">
        <v>467</v>
      </c>
      <c r="F24">
        <v>-0.145482</v>
      </c>
      <c r="G24">
        <v>0.101509</v>
      </c>
      <c r="H24">
        <v>10</v>
      </c>
      <c r="I24">
        <v>-1.4548220000000001</v>
      </c>
      <c r="J24">
        <v>1.015088</v>
      </c>
      <c r="L24" t="s">
        <v>126</v>
      </c>
      <c r="M24">
        <v>456</v>
      </c>
      <c r="N24">
        <v>467</v>
      </c>
      <c r="P24">
        <v>-0.21232000000000001</v>
      </c>
      <c r="Q24">
        <v>6.8902000000000005E-2</v>
      </c>
      <c r="R24">
        <v>10</v>
      </c>
      <c r="S24">
        <v>-2.1231960000000001</v>
      </c>
      <c r="T24">
        <v>0.68902300000000005</v>
      </c>
      <c r="V24" t="s">
        <v>126</v>
      </c>
      <c r="W24">
        <v>456</v>
      </c>
      <c r="X24">
        <v>467</v>
      </c>
      <c r="Z24">
        <v>-0.30796200000000001</v>
      </c>
      <c r="AA24">
        <v>0.11226800000000001</v>
      </c>
      <c r="AB24">
        <v>10</v>
      </c>
      <c r="AC24">
        <v>-3.0796160000000001</v>
      </c>
      <c r="AD24">
        <v>1.1226780000000001</v>
      </c>
    </row>
    <row r="25" spans="2:30" x14ac:dyDescent="0.3">
      <c r="B25" t="s">
        <v>127</v>
      </c>
      <c r="C25">
        <v>456</v>
      </c>
      <c r="D25">
        <v>469</v>
      </c>
      <c r="F25">
        <v>1.6562E-2</v>
      </c>
      <c r="G25">
        <v>0.124112</v>
      </c>
      <c r="H25">
        <v>12</v>
      </c>
      <c r="I25">
        <v>0.138018</v>
      </c>
      <c r="J25">
        <v>1.0342690000000001</v>
      </c>
      <c r="L25" t="s">
        <v>127</v>
      </c>
      <c r="M25">
        <v>456</v>
      </c>
      <c r="N25">
        <v>469</v>
      </c>
      <c r="P25">
        <v>8.1925999999999999E-2</v>
      </c>
      <c r="Q25">
        <v>0.18488099999999999</v>
      </c>
      <c r="R25">
        <v>12</v>
      </c>
      <c r="S25">
        <v>0.68271800000000005</v>
      </c>
      <c r="T25">
        <v>1.540673</v>
      </c>
      <c r="V25" t="s">
        <v>127</v>
      </c>
      <c r="W25">
        <v>456</v>
      </c>
      <c r="X25">
        <v>469</v>
      </c>
      <c r="Z25">
        <v>-0.27687800000000001</v>
      </c>
      <c r="AA25">
        <v>0.245063</v>
      </c>
      <c r="AB25">
        <v>12</v>
      </c>
      <c r="AC25">
        <v>-2.3073139999999999</v>
      </c>
      <c r="AD25">
        <v>2.042192</v>
      </c>
    </row>
    <row r="26" spans="2:30" x14ac:dyDescent="0.3">
      <c r="B26" t="s">
        <v>128</v>
      </c>
      <c r="C26">
        <v>456</v>
      </c>
      <c r="D26">
        <v>470</v>
      </c>
      <c r="F26">
        <v>-0.179838</v>
      </c>
      <c r="G26">
        <v>6.9946999999999995E-2</v>
      </c>
      <c r="H26">
        <v>13</v>
      </c>
      <c r="I26">
        <v>-1.3833679999999999</v>
      </c>
      <c r="J26">
        <v>0.53805700000000001</v>
      </c>
      <c r="L26" t="s">
        <v>128</v>
      </c>
      <c r="M26">
        <v>456</v>
      </c>
      <c r="N26">
        <v>470</v>
      </c>
      <c r="P26">
        <v>-0.23379800000000001</v>
      </c>
      <c r="Q26">
        <v>6.0536E-2</v>
      </c>
      <c r="R26">
        <v>13</v>
      </c>
      <c r="S26">
        <v>-1.798446</v>
      </c>
      <c r="T26">
        <v>0.46566000000000002</v>
      </c>
      <c r="V26" t="s">
        <v>128</v>
      </c>
      <c r="W26">
        <v>456</v>
      </c>
      <c r="X26">
        <v>470</v>
      </c>
      <c r="Z26">
        <v>-0.44786900000000002</v>
      </c>
      <c r="AA26">
        <v>0.249588</v>
      </c>
      <c r="AB26">
        <v>13</v>
      </c>
      <c r="AC26">
        <v>-3.4451480000000001</v>
      </c>
      <c r="AD26">
        <v>1.9199040000000001</v>
      </c>
    </row>
    <row r="27" spans="2:30" x14ac:dyDescent="0.3">
      <c r="B27" t="s">
        <v>129</v>
      </c>
      <c r="C27">
        <v>456</v>
      </c>
      <c r="D27">
        <v>472</v>
      </c>
      <c r="F27">
        <v>-0.47347899999999998</v>
      </c>
      <c r="G27">
        <v>0.18154100000000001</v>
      </c>
      <c r="H27">
        <v>15</v>
      </c>
      <c r="I27">
        <v>-3.1565279999999998</v>
      </c>
      <c r="J27">
        <v>1.2102710000000001</v>
      </c>
      <c r="L27" t="s">
        <v>129</v>
      </c>
      <c r="M27">
        <v>456</v>
      </c>
      <c r="N27">
        <v>472</v>
      </c>
      <c r="P27">
        <v>-1.0312300000000001</v>
      </c>
      <c r="Q27">
        <v>0.22877700000000001</v>
      </c>
      <c r="R27">
        <v>15</v>
      </c>
      <c r="S27">
        <v>-6.8748639999999996</v>
      </c>
      <c r="T27">
        <v>1.5251809999999999</v>
      </c>
      <c r="V27" t="s">
        <v>129</v>
      </c>
      <c r="W27">
        <v>456</v>
      </c>
      <c r="X27">
        <v>472</v>
      </c>
      <c r="Z27">
        <v>-0.982437</v>
      </c>
      <c r="AA27">
        <v>0.137376</v>
      </c>
      <c r="AB27">
        <v>15</v>
      </c>
      <c r="AC27">
        <v>-6.549582</v>
      </c>
      <c r="AD27">
        <v>0.91584299999999996</v>
      </c>
    </row>
    <row r="28" spans="2:30" x14ac:dyDescent="0.3">
      <c r="B28" t="s">
        <v>130</v>
      </c>
      <c r="C28">
        <v>470</v>
      </c>
      <c r="D28">
        <v>486</v>
      </c>
      <c r="F28">
        <v>-3.0349979999999999</v>
      </c>
      <c r="G28">
        <v>0.27976299999999998</v>
      </c>
      <c r="H28">
        <v>15</v>
      </c>
      <c r="I28">
        <v>-20.233322999999999</v>
      </c>
      <c r="J28">
        <v>1.865084</v>
      </c>
      <c r="L28" t="s">
        <v>130</v>
      </c>
      <c r="M28">
        <v>470</v>
      </c>
      <c r="N28">
        <v>486</v>
      </c>
      <c r="P28">
        <v>-1.830727</v>
      </c>
      <c r="Q28">
        <v>5.9732E-2</v>
      </c>
      <c r="R28">
        <v>15</v>
      </c>
      <c r="S28">
        <v>-12.204848999999999</v>
      </c>
      <c r="T28">
        <v>0.39821299999999998</v>
      </c>
      <c r="V28" t="s">
        <v>130</v>
      </c>
      <c r="W28">
        <v>470</v>
      </c>
      <c r="X28">
        <v>486</v>
      </c>
      <c r="Z28">
        <v>-2.2410969999999999</v>
      </c>
      <c r="AA28">
        <v>0.26971499999999998</v>
      </c>
      <c r="AB28">
        <v>15</v>
      </c>
      <c r="AC28">
        <v>-14.940644000000001</v>
      </c>
      <c r="AD28">
        <v>1.7981</v>
      </c>
    </row>
    <row r="29" spans="2:30" x14ac:dyDescent="0.3">
      <c r="B29" t="s">
        <v>131</v>
      </c>
      <c r="C29">
        <v>471</v>
      </c>
      <c r="D29">
        <v>486</v>
      </c>
      <c r="F29">
        <v>-2.7945709999999999</v>
      </c>
      <c r="G29">
        <v>0.14643400000000001</v>
      </c>
      <c r="H29">
        <v>14</v>
      </c>
      <c r="I29">
        <v>-19.961219</v>
      </c>
      <c r="J29">
        <v>1.0459579999999999</v>
      </c>
      <c r="L29" t="s">
        <v>131</v>
      </c>
      <c r="M29">
        <v>471</v>
      </c>
      <c r="N29">
        <v>486</v>
      </c>
      <c r="P29">
        <v>-1.7496020000000001</v>
      </c>
      <c r="Q29">
        <v>0.110032</v>
      </c>
      <c r="R29">
        <v>14</v>
      </c>
      <c r="S29">
        <v>-12.497154999999999</v>
      </c>
      <c r="T29">
        <v>0.78594299999999995</v>
      </c>
      <c r="V29" t="s">
        <v>131</v>
      </c>
      <c r="W29">
        <v>471</v>
      </c>
      <c r="X29">
        <v>486</v>
      </c>
      <c r="Z29">
        <v>-2.2052870000000002</v>
      </c>
      <c r="AA29">
        <v>8.3867999999999998E-2</v>
      </c>
      <c r="AB29">
        <v>14</v>
      </c>
      <c r="AC29">
        <v>-15.752050000000001</v>
      </c>
      <c r="AD29">
        <v>0.59905900000000001</v>
      </c>
    </row>
    <row r="30" spans="2:30" x14ac:dyDescent="0.3">
      <c r="B30" t="s">
        <v>132</v>
      </c>
      <c r="C30">
        <v>471</v>
      </c>
      <c r="D30">
        <v>487</v>
      </c>
      <c r="F30">
        <v>-2.7978540000000001</v>
      </c>
      <c r="G30">
        <v>0.169464</v>
      </c>
      <c r="H30">
        <v>15</v>
      </c>
      <c r="I30">
        <v>-18.652362</v>
      </c>
      <c r="J30">
        <v>1.1297569999999999</v>
      </c>
      <c r="L30" t="s">
        <v>132</v>
      </c>
      <c r="M30">
        <v>471</v>
      </c>
      <c r="N30">
        <v>487</v>
      </c>
      <c r="P30">
        <v>-1.8957729999999999</v>
      </c>
      <c r="Q30">
        <v>0.106226</v>
      </c>
      <c r="R30">
        <v>15</v>
      </c>
      <c r="S30">
        <v>-12.638488000000001</v>
      </c>
      <c r="T30">
        <v>0.70817099999999999</v>
      </c>
      <c r="V30" t="s">
        <v>132</v>
      </c>
      <c r="W30">
        <v>471</v>
      </c>
      <c r="X30">
        <v>487</v>
      </c>
      <c r="Z30">
        <v>-2.4118189999999999</v>
      </c>
      <c r="AA30">
        <v>7.7744999999999995E-2</v>
      </c>
      <c r="AB30">
        <v>15</v>
      </c>
      <c r="AC30">
        <v>-16.078796000000001</v>
      </c>
      <c r="AD30">
        <v>0.51830299999999996</v>
      </c>
    </row>
    <row r="31" spans="2:30" x14ac:dyDescent="0.3">
      <c r="B31" t="s">
        <v>133</v>
      </c>
      <c r="C31">
        <v>472</v>
      </c>
      <c r="D31">
        <v>486</v>
      </c>
      <c r="F31">
        <v>-2.951533</v>
      </c>
      <c r="G31">
        <v>0.10671600000000001</v>
      </c>
      <c r="H31">
        <v>13</v>
      </c>
      <c r="I31">
        <v>-22.7041</v>
      </c>
      <c r="J31">
        <v>0.82089100000000004</v>
      </c>
      <c r="L31" t="s">
        <v>133</v>
      </c>
      <c r="M31">
        <v>472</v>
      </c>
      <c r="N31">
        <v>486</v>
      </c>
      <c r="P31">
        <v>-1.4815069999999999</v>
      </c>
      <c r="Q31">
        <v>0.11247500000000001</v>
      </c>
      <c r="R31">
        <v>13</v>
      </c>
      <c r="S31">
        <v>-11.396208</v>
      </c>
      <c r="T31">
        <v>0.86519100000000004</v>
      </c>
      <c r="V31" t="s">
        <v>133</v>
      </c>
      <c r="W31">
        <v>472</v>
      </c>
      <c r="X31">
        <v>486</v>
      </c>
      <c r="Z31">
        <v>-1.626261</v>
      </c>
      <c r="AA31">
        <v>0.15010599999999999</v>
      </c>
      <c r="AB31">
        <v>13</v>
      </c>
      <c r="AC31">
        <v>-12.509703</v>
      </c>
      <c r="AD31">
        <v>1.1546639999999999</v>
      </c>
    </row>
    <row r="32" spans="2:30" x14ac:dyDescent="0.3">
      <c r="B32" t="s">
        <v>134</v>
      </c>
      <c r="C32">
        <v>472</v>
      </c>
      <c r="D32">
        <v>487</v>
      </c>
      <c r="F32">
        <v>-2.7216330000000002</v>
      </c>
      <c r="G32">
        <v>0.131827</v>
      </c>
      <c r="H32">
        <v>14</v>
      </c>
      <c r="I32">
        <v>-19.440238999999998</v>
      </c>
      <c r="J32">
        <v>0.94162000000000001</v>
      </c>
      <c r="L32" t="s">
        <v>134</v>
      </c>
      <c r="M32">
        <v>472</v>
      </c>
      <c r="N32">
        <v>487</v>
      </c>
      <c r="P32">
        <v>-1.478488</v>
      </c>
      <c r="Q32">
        <v>0.11228200000000001</v>
      </c>
      <c r="R32">
        <v>14</v>
      </c>
      <c r="S32">
        <v>-10.56063</v>
      </c>
      <c r="T32">
        <v>0.80201500000000003</v>
      </c>
      <c r="V32" t="s">
        <v>134</v>
      </c>
      <c r="W32">
        <v>472</v>
      </c>
      <c r="X32">
        <v>487</v>
      </c>
      <c r="Z32">
        <v>-1.6753640000000001</v>
      </c>
      <c r="AA32">
        <v>0.12687000000000001</v>
      </c>
      <c r="AB32">
        <v>14</v>
      </c>
      <c r="AC32">
        <v>-11.966889</v>
      </c>
      <c r="AD32">
        <v>0.90621399999999996</v>
      </c>
    </row>
    <row r="33" spans="2:30" x14ac:dyDescent="0.3">
      <c r="B33" t="s">
        <v>135</v>
      </c>
      <c r="C33">
        <v>487</v>
      </c>
      <c r="D33">
        <v>494</v>
      </c>
      <c r="F33">
        <v>-1.096819</v>
      </c>
      <c r="G33">
        <v>0.11604100000000001</v>
      </c>
      <c r="H33">
        <v>6</v>
      </c>
      <c r="I33">
        <v>-18.280318000000001</v>
      </c>
      <c r="J33">
        <v>1.9340250000000001</v>
      </c>
      <c r="L33" t="s">
        <v>135</v>
      </c>
      <c r="M33">
        <v>487</v>
      </c>
      <c r="N33">
        <v>494</v>
      </c>
      <c r="P33">
        <v>-0.723499</v>
      </c>
      <c r="Q33">
        <v>7.7738000000000002E-2</v>
      </c>
      <c r="R33">
        <v>6</v>
      </c>
      <c r="S33">
        <v>-12.058311</v>
      </c>
      <c r="T33">
        <v>1.2956270000000001</v>
      </c>
      <c r="V33" t="s">
        <v>135</v>
      </c>
      <c r="W33">
        <v>487</v>
      </c>
      <c r="X33">
        <v>494</v>
      </c>
      <c r="Z33">
        <v>-1.3750020000000001</v>
      </c>
      <c r="AA33">
        <v>0.19994899999999999</v>
      </c>
      <c r="AB33">
        <v>6</v>
      </c>
      <c r="AC33">
        <v>-22.916706999999999</v>
      </c>
      <c r="AD33">
        <v>3.3324790000000002</v>
      </c>
    </row>
    <row r="34" spans="2:30" x14ac:dyDescent="0.3">
      <c r="B34" t="s">
        <v>136</v>
      </c>
      <c r="C34">
        <v>487</v>
      </c>
      <c r="D34">
        <v>502</v>
      </c>
      <c r="F34">
        <v>-1.170366</v>
      </c>
      <c r="G34">
        <v>0.22926299999999999</v>
      </c>
      <c r="H34">
        <v>13</v>
      </c>
      <c r="I34">
        <v>-9.0028170000000003</v>
      </c>
      <c r="J34">
        <v>1.7635620000000001</v>
      </c>
      <c r="L34" t="s">
        <v>136</v>
      </c>
      <c r="M34">
        <v>487</v>
      </c>
      <c r="N34">
        <v>502</v>
      </c>
      <c r="P34">
        <v>-1.3995249999999999</v>
      </c>
      <c r="Q34">
        <v>0.21843399999999999</v>
      </c>
      <c r="R34">
        <v>13</v>
      </c>
      <c r="S34">
        <v>-10.765580999999999</v>
      </c>
      <c r="T34">
        <v>1.680264</v>
      </c>
      <c r="V34" t="s">
        <v>136</v>
      </c>
      <c r="W34">
        <v>487</v>
      </c>
      <c r="X34">
        <v>502</v>
      </c>
      <c r="Z34">
        <v>-2.0495049999999999</v>
      </c>
      <c r="AA34">
        <v>0.240733</v>
      </c>
      <c r="AB34">
        <v>13</v>
      </c>
      <c r="AC34">
        <v>-15.765421999999999</v>
      </c>
      <c r="AD34">
        <v>1.8517939999999999</v>
      </c>
    </row>
    <row r="35" spans="2:30" x14ac:dyDescent="0.3">
      <c r="B35" t="s">
        <v>137</v>
      </c>
      <c r="C35">
        <v>488</v>
      </c>
      <c r="D35">
        <v>494</v>
      </c>
      <c r="F35">
        <v>-0.83475600000000005</v>
      </c>
      <c r="G35">
        <v>9.7084000000000004E-2</v>
      </c>
      <c r="H35">
        <v>5</v>
      </c>
      <c r="I35">
        <v>-16.69511</v>
      </c>
      <c r="J35">
        <v>1.941689</v>
      </c>
      <c r="L35" t="s">
        <v>137</v>
      </c>
      <c r="M35">
        <v>488</v>
      </c>
      <c r="N35">
        <v>494</v>
      </c>
      <c r="P35">
        <v>-0.35056999999999999</v>
      </c>
      <c r="Q35">
        <v>6.0080000000000001E-2</v>
      </c>
      <c r="R35">
        <v>5</v>
      </c>
      <c r="S35">
        <v>-7.0113960000000004</v>
      </c>
      <c r="T35">
        <v>1.2016020000000001</v>
      </c>
      <c r="V35" t="s">
        <v>137</v>
      </c>
      <c r="W35">
        <v>488</v>
      </c>
      <c r="X35">
        <v>494</v>
      </c>
      <c r="Z35">
        <v>-0.52583899999999995</v>
      </c>
      <c r="AA35">
        <v>0.182501</v>
      </c>
      <c r="AB35">
        <v>5</v>
      </c>
      <c r="AC35">
        <v>-10.516788</v>
      </c>
      <c r="AD35">
        <v>3.6500119999999998</v>
      </c>
    </row>
    <row r="36" spans="2:30" x14ac:dyDescent="0.3">
      <c r="B36" t="s">
        <v>138</v>
      </c>
      <c r="C36">
        <v>488</v>
      </c>
      <c r="D36">
        <v>502</v>
      </c>
      <c r="F36">
        <v>-1.4568000000000001</v>
      </c>
      <c r="G36">
        <v>8.1978999999999996E-2</v>
      </c>
      <c r="H36">
        <v>12</v>
      </c>
      <c r="I36">
        <v>-12.140001</v>
      </c>
      <c r="J36">
        <v>0.68315499999999996</v>
      </c>
      <c r="L36" t="s">
        <v>138</v>
      </c>
      <c r="M36">
        <v>488</v>
      </c>
      <c r="N36">
        <v>502</v>
      </c>
      <c r="P36">
        <v>-0.65542800000000001</v>
      </c>
      <c r="Q36">
        <v>0.16730100000000001</v>
      </c>
      <c r="R36">
        <v>12</v>
      </c>
      <c r="S36">
        <v>-5.4619010000000001</v>
      </c>
      <c r="T36">
        <v>1.394171</v>
      </c>
      <c r="V36" t="s">
        <v>138</v>
      </c>
      <c r="W36">
        <v>488</v>
      </c>
      <c r="X36">
        <v>502</v>
      </c>
      <c r="Z36">
        <v>-1.0138849999999999</v>
      </c>
      <c r="AA36">
        <v>0.16777600000000001</v>
      </c>
      <c r="AB36">
        <v>12</v>
      </c>
      <c r="AC36">
        <v>-8.4490379999999998</v>
      </c>
      <c r="AD36">
        <v>1.3981349999999999</v>
      </c>
    </row>
    <row r="37" spans="2:30" x14ac:dyDescent="0.3">
      <c r="B37" t="s">
        <v>139</v>
      </c>
      <c r="C37">
        <v>490</v>
      </c>
      <c r="D37">
        <v>494</v>
      </c>
      <c r="F37">
        <v>-0.218164</v>
      </c>
      <c r="G37">
        <v>3.0506999999999999E-2</v>
      </c>
      <c r="H37">
        <v>3</v>
      </c>
      <c r="I37">
        <v>-7.2721419999999997</v>
      </c>
      <c r="J37">
        <v>1.0168889999999999</v>
      </c>
      <c r="L37" t="s">
        <v>139</v>
      </c>
      <c r="M37">
        <v>490</v>
      </c>
      <c r="N37">
        <v>494</v>
      </c>
      <c r="P37">
        <v>2.5399999999999999E-4</v>
      </c>
      <c r="Q37">
        <v>3.329E-2</v>
      </c>
      <c r="R37">
        <v>3</v>
      </c>
      <c r="S37">
        <v>8.482E-3</v>
      </c>
      <c r="T37">
        <v>1.10965</v>
      </c>
      <c r="V37" t="s">
        <v>139</v>
      </c>
      <c r="W37">
        <v>490</v>
      </c>
      <c r="X37">
        <v>494</v>
      </c>
      <c r="Z37">
        <v>-5.2962000000000002E-2</v>
      </c>
      <c r="AA37">
        <v>3.9202000000000001E-2</v>
      </c>
      <c r="AB37">
        <v>3</v>
      </c>
      <c r="AC37">
        <v>-1.765385</v>
      </c>
      <c r="AD37">
        <v>1.306718</v>
      </c>
    </row>
    <row r="38" spans="2:30" x14ac:dyDescent="0.3">
      <c r="B38" t="s">
        <v>140</v>
      </c>
      <c r="C38">
        <v>491</v>
      </c>
      <c r="D38">
        <v>510</v>
      </c>
      <c r="F38">
        <v>-0.99760099999999996</v>
      </c>
      <c r="G38">
        <v>0.32178499999999999</v>
      </c>
      <c r="H38">
        <v>16</v>
      </c>
      <c r="I38">
        <v>-6.2350060000000003</v>
      </c>
      <c r="J38">
        <v>2.0111560000000002</v>
      </c>
      <c r="L38" t="s">
        <v>140</v>
      </c>
      <c r="M38">
        <v>491</v>
      </c>
      <c r="N38">
        <v>510</v>
      </c>
      <c r="P38">
        <v>-0.56725599999999998</v>
      </c>
      <c r="Q38">
        <v>0.303506</v>
      </c>
      <c r="R38">
        <v>16</v>
      </c>
      <c r="S38">
        <v>-3.5453519999999998</v>
      </c>
      <c r="T38">
        <v>1.896911</v>
      </c>
      <c r="V38" t="s">
        <v>140</v>
      </c>
      <c r="W38">
        <v>491</v>
      </c>
      <c r="X38">
        <v>510</v>
      </c>
      <c r="Z38">
        <v>-0.68887500000000002</v>
      </c>
      <c r="AA38">
        <v>0.36844700000000002</v>
      </c>
      <c r="AB38">
        <v>16</v>
      </c>
      <c r="AC38">
        <v>-4.3054670000000002</v>
      </c>
      <c r="AD38">
        <v>2.3027920000000002</v>
      </c>
    </row>
    <row r="39" spans="2:30" x14ac:dyDescent="0.3">
      <c r="B39" t="s">
        <v>141</v>
      </c>
      <c r="C39">
        <v>495</v>
      </c>
      <c r="D39">
        <v>510</v>
      </c>
      <c r="F39">
        <v>-0.88496300000000006</v>
      </c>
      <c r="G39">
        <v>0.12067600000000001</v>
      </c>
      <c r="H39">
        <v>13</v>
      </c>
      <c r="I39">
        <v>-6.80741</v>
      </c>
      <c r="J39">
        <v>0.92827599999999999</v>
      </c>
      <c r="L39" t="s">
        <v>141</v>
      </c>
      <c r="M39">
        <v>495</v>
      </c>
      <c r="N39">
        <v>510</v>
      </c>
      <c r="P39">
        <v>-0.70674599999999999</v>
      </c>
      <c r="Q39">
        <v>0.128719</v>
      </c>
      <c r="R39">
        <v>13</v>
      </c>
      <c r="S39">
        <v>-5.4365069999999998</v>
      </c>
      <c r="T39">
        <v>0.99014800000000003</v>
      </c>
      <c r="V39" t="s">
        <v>141</v>
      </c>
      <c r="W39">
        <v>495</v>
      </c>
      <c r="X39">
        <v>510</v>
      </c>
      <c r="Z39">
        <v>-0.629413</v>
      </c>
      <c r="AA39">
        <v>0.239842</v>
      </c>
      <c r="AB39">
        <v>13</v>
      </c>
      <c r="AC39">
        <v>-4.8416350000000001</v>
      </c>
      <c r="AD39">
        <v>1.8449409999999999</v>
      </c>
    </row>
    <row r="40" spans="2:30" x14ac:dyDescent="0.3">
      <c r="B40" t="s">
        <v>142</v>
      </c>
      <c r="C40">
        <v>495</v>
      </c>
      <c r="D40">
        <v>512</v>
      </c>
      <c r="F40">
        <v>-0.92213400000000001</v>
      </c>
      <c r="G40">
        <v>0.26700099999999999</v>
      </c>
      <c r="H40">
        <v>15</v>
      </c>
      <c r="I40">
        <v>-6.1475569999999999</v>
      </c>
      <c r="J40">
        <v>1.780008</v>
      </c>
      <c r="L40" t="s">
        <v>142</v>
      </c>
      <c r="M40">
        <v>495</v>
      </c>
      <c r="N40">
        <v>512</v>
      </c>
      <c r="P40">
        <v>-0.73800699999999997</v>
      </c>
      <c r="Q40">
        <v>0.30606699999999998</v>
      </c>
      <c r="R40">
        <v>15</v>
      </c>
      <c r="S40">
        <v>-4.9200480000000004</v>
      </c>
      <c r="T40">
        <v>2.040448</v>
      </c>
      <c r="V40" t="s">
        <v>142</v>
      </c>
      <c r="W40">
        <v>495</v>
      </c>
      <c r="X40">
        <v>512</v>
      </c>
      <c r="Z40">
        <v>-0.75121899999999997</v>
      </c>
      <c r="AA40">
        <v>0.380278</v>
      </c>
      <c r="AB40">
        <v>15</v>
      </c>
      <c r="AC40">
        <v>-5.0081290000000003</v>
      </c>
      <c r="AD40">
        <v>2.5351870000000001</v>
      </c>
    </row>
    <row r="41" spans="2:30" x14ac:dyDescent="0.3">
      <c r="B41" t="s">
        <v>143</v>
      </c>
      <c r="C41">
        <v>495</v>
      </c>
      <c r="D41">
        <v>513</v>
      </c>
      <c r="F41">
        <v>-0.85967099999999996</v>
      </c>
      <c r="G41">
        <v>0.16265399999999999</v>
      </c>
      <c r="H41">
        <v>16</v>
      </c>
      <c r="I41">
        <v>-5.3729420000000001</v>
      </c>
      <c r="J41">
        <v>1.016588</v>
      </c>
      <c r="L41" t="s">
        <v>143</v>
      </c>
      <c r="M41">
        <v>495</v>
      </c>
      <c r="N41">
        <v>513</v>
      </c>
      <c r="P41">
        <v>-0.66918100000000003</v>
      </c>
      <c r="Q41">
        <v>0.18922600000000001</v>
      </c>
      <c r="R41">
        <v>16</v>
      </c>
      <c r="S41">
        <v>-4.1823839999999999</v>
      </c>
      <c r="T41">
        <v>1.1826620000000001</v>
      </c>
      <c r="V41" t="s">
        <v>143</v>
      </c>
      <c r="W41">
        <v>495</v>
      </c>
      <c r="X41">
        <v>513</v>
      </c>
      <c r="Z41">
        <v>-0.57295399999999996</v>
      </c>
      <c r="AA41">
        <v>0.26302900000000001</v>
      </c>
      <c r="AB41">
        <v>16</v>
      </c>
      <c r="AC41">
        <v>-3.580962</v>
      </c>
      <c r="AD41">
        <v>1.643934</v>
      </c>
    </row>
    <row r="42" spans="2:30" x14ac:dyDescent="0.3">
      <c r="B42" t="s">
        <v>144</v>
      </c>
      <c r="C42">
        <v>496</v>
      </c>
      <c r="D42">
        <v>510</v>
      </c>
      <c r="F42">
        <v>-0.49904599999999999</v>
      </c>
      <c r="G42">
        <v>5.9447E-2</v>
      </c>
      <c r="H42">
        <v>12</v>
      </c>
      <c r="I42">
        <v>-4.1587139999999998</v>
      </c>
      <c r="J42">
        <v>0.49539</v>
      </c>
      <c r="L42" t="s">
        <v>144</v>
      </c>
      <c r="M42">
        <v>496</v>
      </c>
      <c r="N42">
        <v>510</v>
      </c>
      <c r="P42">
        <v>-0.72268500000000002</v>
      </c>
      <c r="Q42">
        <v>0.10351200000000001</v>
      </c>
      <c r="R42">
        <v>12</v>
      </c>
      <c r="S42">
        <v>-6.0223769999999996</v>
      </c>
      <c r="T42">
        <v>0.86259699999999995</v>
      </c>
      <c r="V42" t="s">
        <v>144</v>
      </c>
      <c r="W42">
        <v>496</v>
      </c>
      <c r="X42">
        <v>510</v>
      </c>
      <c r="Z42">
        <v>-0.61731800000000003</v>
      </c>
      <c r="AA42">
        <v>0.25046299999999999</v>
      </c>
      <c r="AB42">
        <v>12</v>
      </c>
      <c r="AC42">
        <v>-5.1443149999999997</v>
      </c>
      <c r="AD42">
        <v>2.0871879999999998</v>
      </c>
    </row>
    <row r="43" spans="2:30" x14ac:dyDescent="0.3">
      <c r="B43" t="s">
        <v>145</v>
      </c>
      <c r="C43">
        <v>496</v>
      </c>
      <c r="D43">
        <v>512</v>
      </c>
      <c r="F43">
        <v>-0.47541099999999997</v>
      </c>
      <c r="G43">
        <v>0.159387</v>
      </c>
      <c r="H43">
        <v>14</v>
      </c>
      <c r="I43">
        <v>-3.3957950000000001</v>
      </c>
      <c r="J43">
        <v>1.138482</v>
      </c>
      <c r="L43" t="s">
        <v>145</v>
      </c>
      <c r="M43">
        <v>496</v>
      </c>
      <c r="N43">
        <v>512</v>
      </c>
      <c r="P43">
        <v>-0.65882700000000005</v>
      </c>
      <c r="Q43">
        <v>0.19797200000000001</v>
      </c>
      <c r="R43">
        <v>14</v>
      </c>
      <c r="S43">
        <v>-4.7059040000000003</v>
      </c>
      <c r="T43">
        <v>1.414083</v>
      </c>
      <c r="V43" t="s">
        <v>145</v>
      </c>
      <c r="W43">
        <v>496</v>
      </c>
      <c r="X43">
        <v>512</v>
      </c>
      <c r="Z43">
        <v>-0.54643900000000001</v>
      </c>
      <c r="AA43">
        <v>0.31176399999999999</v>
      </c>
      <c r="AB43">
        <v>14</v>
      </c>
      <c r="AC43">
        <v>-3.9031349999999998</v>
      </c>
      <c r="AD43">
        <v>2.2268859999999999</v>
      </c>
    </row>
    <row r="44" spans="2:30" x14ac:dyDescent="0.3">
      <c r="B44" t="s">
        <v>146</v>
      </c>
      <c r="C44">
        <v>496</v>
      </c>
      <c r="D44">
        <v>513</v>
      </c>
      <c r="F44">
        <v>-0.56566700000000003</v>
      </c>
      <c r="G44">
        <v>0.232347</v>
      </c>
      <c r="H44">
        <v>15</v>
      </c>
      <c r="I44">
        <v>-3.7711109999999999</v>
      </c>
      <c r="J44">
        <v>1.5489820000000001</v>
      </c>
      <c r="L44" t="s">
        <v>146</v>
      </c>
      <c r="M44">
        <v>496</v>
      </c>
      <c r="N44">
        <v>513</v>
      </c>
      <c r="P44">
        <v>-0.64654500000000004</v>
      </c>
      <c r="Q44">
        <v>0.198791</v>
      </c>
      <c r="R44">
        <v>15</v>
      </c>
      <c r="S44">
        <v>-4.3103020000000001</v>
      </c>
      <c r="T44">
        <v>1.3252729999999999</v>
      </c>
      <c r="V44" t="s">
        <v>146</v>
      </c>
      <c r="W44">
        <v>496</v>
      </c>
      <c r="X44">
        <v>513</v>
      </c>
      <c r="Z44">
        <v>-0.59967499999999996</v>
      </c>
      <c r="AA44">
        <v>0.30007699999999998</v>
      </c>
      <c r="AB44">
        <v>15</v>
      </c>
      <c r="AC44">
        <v>-3.9978340000000001</v>
      </c>
      <c r="AD44">
        <v>2.0005130000000002</v>
      </c>
    </row>
    <row r="45" spans="2:30" x14ac:dyDescent="0.3">
      <c r="B45" t="s">
        <v>147</v>
      </c>
      <c r="C45">
        <v>497</v>
      </c>
      <c r="D45">
        <v>510</v>
      </c>
      <c r="F45">
        <v>-0.19408700000000001</v>
      </c>
      <c r="G45">
        <v>6.4102000000000006E-2</v>
      </c>
      <c r="H45">
        <v>11</v>
      </c>
      <c r="I45">
        <v>-1.7644310000000001</v>
      </c>
      <c r="J45">
        <v>0.58274499999999996</v>
      </c>
      <c r="L45" t="s">
        <v>147</v>
      </c>
      <c r="M45">
        <v>497</v>
      </c>
      <c r="N45">
        <v>510</v>
      </c>
      <c r="P45">
        <v>-0.29170200000000002</v>
      </c>
      <c r="Q45">
        <v>3.3341000000000003E-2</v>
      </c>
      <c r="R45">
        <v>11</v>
      </c>
      <c r="S45">
        <v>-2.6518359999999999</v>
      </c>
      <c r="T45">
        <v>0.30310199999999998</v>
      </c>
      <c r="V45" t="s">
        <v>147</v>
      </c>
      <c r="W45">
        <v>497</v>
      </c>
      <c r="X45">
        <v>510</v>
      </c>
      <c r="Z45">
        <v>-0.44783499999999998</v>
      </c>
      <c r="AA45">
        <v>0.112759</v>
      </c>
      <c r="AB45">
        <v>11</v>
      </c>
      <c r="AC45">
        <v>-4.0712270000000004</v>
      </c>
      <c r="AD45">
        <v>1.025083</v>
      </c>
    </row>
    <row r="46" spans="2:30" x14ac:dyDescent="0.3">
      <c r="B46" t="s">
        <v>148</v>
      </c>
      <c r="C46">
        <v>497</v>
      </c>
      <c r="D46">
        <v>512</v>
      </c>
      <c r="F46">
        <v>-0.306923</v>
      </c>
      <c r="G46">
        <v>0.10040399999999999</v>
      </c>
      <c r="H46">
        <v>13</v>
      </c>
      <c r="I46">
        <v>-2.360948</v>
      </c>
      <c r="J46">
        <v>0.77233700000000005</v>
      </c>
      <c r="L46" t="s">
        <v>148</v>
      </c>
      <c r="M46">
        <v>497</v>
      </c>
      <c r="N46">
        <v>512</v>
      </c>
      <c r="P46">
        <v>-0.49270199999999997</v>
      </c>
      <c r="Q46">
        <v>6.6263000000000002E-2</v>
      </c>
      <c r="R46">
        <v>13</v>
      </c>
      <c r="S46">
        <v>-3.7900170000000002</v>
      </c>
      <c r="T46">
        <v>0.50971699999999998</v>
      </c>
      <c r="V46" t="s">
        <v>148</v>
      </c>
      <c r="W46">
        <v>497</v>
      </c>
      <c r="X46">
        <v>512</v>
      </c>
      <c r="Z46">
        <v>-0.52607800000000005</v>
      </c>
      <c r="AA46">
        <v>0.17840600000000001</v>
      </c>
      <c r="AB46">
        <v>13</v>
      </c>
      <c r="AC46">
        <v>-4.0467579999999996</v>
      </c>
      <c r="AD46">
        <v>1.37235</v>
      </c>
    </row>
    <row r="47" spans="2:30" x14ac:dyDescent="0.3">
      <c r="B47" t="s">
        <v>149</v>
      </c>
      <c r="C47">
        <v>497</v>
      </c>
      <c r="D47">
        <v>513</v>
      </c>
      <c r="F47">
        <v>-0.39147700000000002</v>
      </c>
      <c r="G47">
        <v>4.2337E-2</v>
      </c>
      <c r="H47">
        <v>14</v>
      </c>
      <c r="I47">
        <v>-2.7962660000000001</v>
      </c>
      <c r="J47">
        <v>0.30240899999999998</v>
      </c>
      <c r="L47" t="s">
        <v>149</v>
      </c>
      <c r="M47">
        <v>497</v>
      </c>
      <c r="N47">
        <v>513</v>
      </c>
      <c r="P47">
        <v>-0.68389</v>
      </c>
      <c r="Q47">
        <v>9.8401000000000002E-2</v>
      </c>
      <c r="R47">
        <v>14</v>
      </c>
      <c r="S47">
        <v>-4.8849299999999998</v>
      </c>
      <c r="T47">
        <v>0.70286499999999996</v>
      </c>
      <c r="V47" t="s">
        <v>149</v>
      </c>
      <c r="W47">
        <v>497</v>
      </c>
      <c r="X47">
        <v>513</v>
      </c>
      <c r="Z47">
        <v>-0.44099500000000003</v>
      </c>
      <c r="AA47">
        <v>0.19816600000000001</v>
      </c>
      <c r="AB47">
        <v>14</v>
      </c>
      <c r="AC47">
        <v>-3.1499640000000002</v>
      </c>
      <c r="AD47">
        <v>1.4154709999999999</v>
      </c>
    </row>
    <row r="48" spans="2:30" x14ac:dyDescent="0.3">
      <c r="B48" t="s">
        <v>150</v>
      </c>
      <c r="C48">
        <v>511</v>
      </c>
      <c r="D48">
        <v>515</v>
      </c>
      <c r="F48">
        <v>1.1303000000000001E-2</v>
      </c>
      <c r="G48">
        <v>2.0723999999999999E-2</v>
      </c>
      <c r="H48">
        <v>4</v>
      </c>
      <c r="I48">
        <v>0.282582</v>
      </c>
      <c r="J48">
        <v>0.51808799999999999</v>
      </c>
      <c r="L48" t="s">
        <v>150</v>
      </c>
      <c r="M48">
        <v>511</v>
      </c>
      <c r="N48">
        <v>515</v>
      </c>
      <c r="P48">
        <v>-4.927E-3</v>
      </c>
      <c r="Q48">
        <v>9.9579999999999998E-3</v>
      </c>
      <c r="R48">
        <v>4</v>
      </c>
      <c r="S48">
        <v>-0.12317400000000001</v>
      </c>
      <c r="T48">
        <v>0.24895600000000001</v>
      </c>
      <c r="V48" t="s">
        <v>150</v>
      </c>
      <c r="W48">
        <v>511</v>
      </c>
      <c r="X48">
        <v>515</v>
      </c>
      <c r="Z48">
        <v>4.5845999999999998E-2</v>
      </c>
      <c r="AA48">
        <v>6.8709999999999993E-2</v>
      </c>
      <c r="AB48">
        <v>4</v>
      </c>
      <c r="AC48">
        <v>1.1461380000000001</v>
      </c>
      <c r="AD48">
        <v>1.7177500000000001</v>
      </c>
    </row>
    <row r="49" spans="2:30" x14ac:dyDescent="0.3">
      <c r="B49" t="s">
        <v>151</v>
      </c>
      <c r="C49">
        <v>514</v>
      </c>
      <c r="D49">
        <v>533</v>
      </c>
      <c r="F49">
        <v>-0.75039400000000001</v>
      </c>
      <c r="G49">
        <v>0.219032</v>
      </c>
      <c r="H49">
        <v>17</v>
      </c>
      <c r="I49">
        <v>-4.414085</v>
      </c>
      <c r="J49">
        <v>1.2884230000000001</v>
      </c>
      <c r="L49" t="s">
        <v>151</v>
      </c>
      <c r="M49">
        <v>514</v>
      </c>
      <c r="N49">
        <v>533</v>
      </c>
      <c r="P49">
        <v>-1.189533</v>
      </c>
      <c r="Q49">
        <v>0.153805</v>
      </c>
      <c r="R49">
        <v>17</v>
      </c>
      <c r="S49">
        <v>-6.9972539999999999</v>
      </c>
      <c r="T49">
        <v>0.90473499999999996</v>
      </c>
      <c r="V49" t="s">
        <v>151</v>
      </c>
      <c r="W49">
        <v>514</v>
      </c>
      <c r="X49">
        <v>533</v>
      </c>
      <c r="Z49">
        <v>-0.99214500000000005</v>
      </c>
      <c r="AA49">
        <v>0.14646999999999999</v>
      </c>
      <c r="AB49">
        <v>17</v>
      </c>
      <c r="AC49">
        <v>-5.8361470000000004</v>
      </c>
      <c r="AD49">
        <v>0.86158599999999996</v>
      </c>
    </row>
    <row r="50" spans="2:30" x14ac:dyDescent="0.3">
      <c r="B50" t="s">
        <v>152</v>
      </c>
      <c r="C50">
        <v>515</v>
      </c>
      <c r="D50">
        <v>533</v>
      </c>
      <c r="F50">
        <v>-0.83480299999999996</v>
      </c>
      <c r="G50">
        <v>0.180175</v>
      </c>
      <c r="H50">
        <v>16</v>
      </c>
      <c r="I50">
        <v>-5.2175200000000004</v>
      </c>
      <c r="J50">
        <v>1.126096</v>
      </c>
      <c r="L50" t="s">
        <v>152</v>
      </c>
      <c r="M50">
        <v>515</v>
      </c>
      <c r="N50">
        <v>533</v>
      </c>
      <c r="P50">
        <v>-1.0828100000000001</v>
      </c>
      <c r="Q50">
        <v>0.25953399999999999</v>
      </c>
      <c r="R50">
        <v>16</v>
      </c>
      <c r="S50">
        <v>-6.767563</v>
      </c>
      <c r="T50">
        <v>1.6220889999999999</v>
      </c>
      <c r="V50" t="s">
        <v>152</v>
      </c>
      <c r="W50">
        <v>515</v>
      </c>
      <c r="X50">
        <v>533</v>
      </c>
      <c r="Z50">
        <v>-0.75853400000000004</v>
      </c>
      <c r="AA50">
        <v>0.124138</v>
      </c>
      <c r="AB50">
        <v>16</v>
      </c>
      <c r="AC50">
        <v>-4.7408359999999998</v>
      </c>
      <c r="AD50">
        <v>0.77585999999999999</v>
      </c>
    </row>
    <row r="51" spans="2:30" x14ac:dyDescent="0.3">
      <c r="B51" t="s">
        <v>153</v>
      </c>
      <c r="C51">
        <v>516</v>
      </c>
      <c r="D51">
        <v>533</v>
      </c>
      <c r="F51">
        <v>-0.72691700000000004</v>
      </c>
      <c r="G51">
        <v>0.160553</v>
      </c>
      <c r="H51">
        <v>15</v>
      </c>
      <c r="I51">
        <v>-4.8461109999999996</v>
      </c>
      <c r="J51">
        <v>1.0703560000000001</v>
      </c>
      <c r="L51" t="s">
        <v>153</v>
      </c>
      <c r="M51">
        <v>516</v>
      </c>
      <c r="N51">
        <v>533</v>
      </c>
      <c r="P51">
        <v>-0.89466500000000004</v>
      </c>
      <c r="Q51">
        <v>0.12606999999999999</v>
      </c>
      <c r="R51">
        <v>15</v>
      </c>
      <c r="S51">
        <v>-5.9644320000000004</v>
      </c>
      <c r="T51">
        <v>0.84046799999999999</v>
      </c>
      <c r="V51" t="s">
        <v>153</v>
      </c>
      <c r="W51">
        <v>516</v>
      </c>
      <c r="X51">
        <v>533</v>
      </c>
      <c r="Z51">
        <v>-0.68906599999999996</v>
      </c>
      <c r="AA51">
        <v>9.8753999999999995E-2</v>
      </c>
      <c r="AB51">
        <v>15</v>
      </c>
      <c r="AC51">
        <v>-4.5937710000000003</v>
      </c>
      <c r="AD51">
        <v>0.658358</v>
      </c>
    </row>
  </sheetData>
  <mergeCells count="3">
    <mergeCell ref="B2:J2"/>
    <mergeCell ref="L2:T2"/>
    <mergeCell ref="V2:A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B3662-EECD-4FAB-AB85-11941F892FFB}">
  <dimension ref="B3:F13"/>
  <sheetViews>
    <sheetView workbookViewId="0">
      <selection activeCell="I25" sqref="I25"/>
    </sheetView>
  </sheetViews>
  <sheetFormatPr defaultRowHeight="14.4" x14ac:dyDescent="0.3"/>
  <cols>
    <col min="2" max="2" width="15.109375" customWidth="1"/>
  </cols>
  <sheetData>
    <row r="3" spans="2:6" x14ac:dyDescent="0.3">
      <c r="B3" t="s">
        <v>11</v>
      </c>
      <c r="C3" s="50" t="s">
        <v>5</v>
      </c>
      <c r="D3" s="50"/>
      <c r="E3" s="50" t="s">
        <v>5</v>
      </c>
      <c r="F3" s="50"/>
    </row>
    <row r="4" spans="2:6" x14ac:dyDescent="0.3">
      <c r="B4" s="13" t="s">
        <v>0</v>
      </c>
      <c r="C4" s="49" t="s">
        <v>6</v>
      </c>
      <c r="D4" s="49"/>
      <c r="E4" s="49" t="s">
        <v>7</v>
      </c>
      <c r="F4" s="49"/>
    </row>
    <row r="5" spans="2:6" x14ac:dyDescent="0.3">
      <c r="B5" s="3">
        <v>33.5</v>
      </c>
      <c r="C5" s="14">
        <v>0.47</v>
      </c>
      <c r="D5" s="15">
        <v>0.34</v>
      </c>
      <c r="E5" s="14">
        <v>0.35</v>
      </c>
      <c r="F5" s="15">
        <v>0.3</v>
      </c>
    </row>
    <row r="6" spans="2:6" x14ac:dyDescent="0.3">
      <c r="B6" s="3">
        <v>11.16667</v>
      </c>
      <c r="C6" s="16">
        <v>3.43</v>
      </c>
      <c r="D6" s="17">
        <v>3.01</v>
      </c>
      <c r="E6" s="16">
        <v>0.4</v>
      </c>
      <c r="F6" s="17">
        <v>0.47</v>
      </c>
    </row>
    <row r="7" spans="2:6" x14ac:dyDescent="0.3">
      <c r="B7" s="3">
        <v>3.7222219999999999</v>
      </c>
      <c r="C7" s="16">
        <v>4.3600000000000003</v>
      </c>
      <c r="D7" s="17">
        <v>4.1900000000000004</v>
      </c>
      <c r="E7" s="16">
        <v>0.73</v>
      </c>
      <c r="F7" s="17">
        <v>0.83</v>
      </c>
    </row>
    <row r="8" spans="2:6" x14ac:dyDescent="0.3">
      <c r="B8" s="3">
        <v>1.2407410000000001</v>
      </c>
      <c r="C8" s="16">
        <v>7.32</v>
      </c>
      <c r="D8" s="17">
        <v>6.85</v>
      </c>
      <c r="E8" s="16">
        <v>1.58</v>
      </c>
      <c r="F8" s="17">
        <v>1.4</v>
      </c>
    </row>
    <row r="9" spans="2:6" x14ac:dyDescent="0.3">
      <c r="B9" s="3">
        <v>0.41358</v>
      </c>
      <c r="C9" s="16">
        <v>9.99</v>
      </c>
      <c r="D9" s="17">
        <v>8.09</v>
      </c>
      <c r="E9" s="16">
        <v>6.07</v>
      </c>
      <c r="F9" s="17">
        <v>5.72</v>
      </c>
    </row>
    <row r="10" spans="2:6" x14ac:dyDescent="0.3">
      <c r="B10" s="3">
        <v>0.13786000000000001</v>
      </c>
      <c r="C10" s="16">
        <v>17.829999999999998</v>
      </c>
      <c r="D10" s="17">
        <v>12.58</v>
      </c>
      <c r="E10" s="16">
        <v>23.59</v>
      </c>
      <c r="F10" s="17">
        <v>21.8</v>
      </c>
    </row>
    <row r="11" spans="2:6" x14ac:dyDescent="0.3">
      <c r="B11" s="3">
        <v>4.5953000000000001E-2</v>
      </c>
      <c r="C11" s="16">
        <v>39.42</v>
      </c>
      <c r="D11" s="17">
        <v>32.229999999999997</v>
      </c>
      <c r="E11" s="16">
        <v>55.85</v>
      </c>
      <c r="F11" s="17">
        <v>59.77</v>
      </c>
    </row>
    <row r="12" spans="2:6" x14ac:dyDescent="0.3">
      <c r="B12" s="3">
        <v>1.5318E-2</v>
      </c>
      <c r="C12" s="16">
        <v>78.709999999999994</v>
      </c>
      <c r="D12" s="17">
        <v>77</v>
      </c>
      <c r="E12" s="16">
        <v>80.28</v>
      </c>
      <c r="F12" s="17">
        <v>80.67</v>
      </c>
    </row>
    <row r="13" spans="2:6" x14ac:dyDescent="0.3">
      <c r="B13" s="3">
        <v>5.1060000000000003E-3</v>
      </c>
      <c r="C13" s="18">
        <v>89.12</v>
      </c>
      <c r="D13" s="19">
        <v>91.41</v>
      </c>
      <c r="E13" s="18">
        <v>91.06</v>
      </c>
      <c r="F13" s="19">
        <v>90.98</v>
      </c>
    </row>
  </sheetData>
  <mergeCells count="4">
    <mergeCell ref="C4:D4"/>
    <mergeCell ref="E4:F4"/>
    <mergeCell ref="C3:D3"/>
    <mergeCell ref="E3:F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134B5-5459-492A-8ED7-E0202CE9684D}">
  <dimension ref="B2:AD48"/>
  <sheetViews>
    <sheetView workbookViewId="0">
      <selection sqref="A1:XFD1048576"/>
    </sheetView>
  </sheetViews>
  <sheetFormatPr defaultRowHeight="14.4" x14ac:dyDescent="0.3"/>
  <sheetData>
    <row r="2" spans="2:30" x14ac:dyDescent="0.3">
      <c r="B2" s="57" t="s">
        <v>94</v>
      </c>
      <c r="C2" s="57"/>
      <c r="D2" s="57"/>
      <c r="E2" s="57"/>
      <c r="F2" s="57"/>
      <c r="G2" s="57"/>
      <c r="H2" s="57"/>
      <c r="I2" s="57"/>
      <c r="J2" s="57"/>
      <c r="L2" s="57" t="s">
        <v>95</v>
      </c>
      <c r="M2" s="57"/>
      <c r="N2" s="57"/>
      <c r="O2" s="57"/>
      <c r="P2" s="57"/>
      <c r="Q2" s="57"/>
      <c r="R2" s="57"/>
      <c r="S2" s="57"/>
      <c r="T2" s="57"/>
      <c r="V2" s="57" t="s">
        <v>96</v>
      </c>
      <c r="W2" s="57"/>
      <c r="X2" s="57"/>
      <c r="Y2" s="57"/>
      <c r="Z2" s="57"/>
      <c r="AA2" s="57"/>
      <c r="AB2" s="57"/>
      <c r="AC2" s="57"/>
      <c r="AD2" s="57"/>
    </row>
    <row r="3" spans="2:30" ht="94.8" x14ac:dyDescent="0.3">
      <c r="B3" s="29" t="s">
        <v>97</v>
      </c>
      <c r="C3" s="29" t="s">
        <v>98</v>
      </c>
      <c r="D3" s="29" t="s">
        <v>99</v>
      </c>
      <c r="E3" s="29" t="s">
        <v>100</v>
      </c>
      <c r="F3" s="29" t="s">
        <v>101</v>
      </c>
      <c r="G3" s="29" t="s">
        <v>102</v>
      </c>
      <c r="H3" s="29" t="s">
        <v>103</v>
      </c>
      <c r="I3" s="29" t="s">
        <v>104</v>
      </c>
      <c r="J3" s="29" t="s">
        <v>105</v>
      </c>
      <c r="K3" s="29"/>
      <c r="L3" s="29" t="s">
        <v>97</v>
      </c>
      <c r="M3" s="29" t="s">
        <v>98</v>
      </c>
      <c r="N3" s="29" t="s">
        <v>99</v>
      </c>
      <c r="O3" s="29" t="s">
        <v>100</v>
      </c>
      <c r="P3" s="29" t="s">
        <v>101</v>
      </c>
      <c r="Q3" s="29" t="s">
        <v>102</v>
      </c>
      <c r="R3" s="29" t="s">
        <v>103</v>
      </c>
      <c r="S3" s="29" t="s">
        <v>104</v>
      </c>
      <c r="T3" s="29" t="s">
        <v>105</v>
      </c>
      <c r="U3" s="29"/>
      <c r="V3" s="29" t="s">
        <v>97</v>
      </c>
      <c r="W3" s="29" t="s">
        <v>98</v>
      </c>
      <c r="X3" s="29" t="s">
        <v>99</v>
      </c>
      <c r="Y3" s="29" t="s">
        <v>100</v>
      </c>
      <c r="Z3" s="29" t="s">
        <v>101</v>
      </c>
      <c r="AA3" s="29" t="s">
        <v>102</v>
      </c>
      <c r="AB3" s="29" t="s">
        <v>103</v>
      </c>
      <c r="AC3" s="29" t="s">
        <v>104</v>
      </c>
      <c r="AD3" s="29" t="s">
        <v>105</v>
      </c>
    </row>
    <row r="4" spans="2:30" x14ac:dyDescent="0.3">
      <c r="B4" t="s">
        <v>154</v>
      </c>
      <c r="C4">
        <v>322</v>
      </c>
      <c r="D4">
        <v>339</v>
      </c>
      <c r="F4">
        <v>-0.311247</v>
      </c>
      <c r="G4">
        <v>0.34362900000000002</v>
      </c>
      <c r="H4">
        <v>14</v>
      </c>
      <c r="I4">
        <v>-2.2231930000000002</v>
      </c>
      <c r="J4">
        <v>2.454491</v>
      </c>
      <c r="L4" t="s">
        <v>154</v>
      </c>
      <c r="M4">
        <v>322</v>
      </c>
      <c r="N4">
        <v>339</v>
      </c>
      <c r="P4">
        <v>-0.116483</v>
      </c>
      <c r="Q4">
        <v>0.24776599999999999</v>
      </c>
      <c r="R4">
        <v>14</v>
      </c>
      <c r="S4">
        <v>-0.83201800000000004</v>
      </c>
      <c r="T4">
        <v>1.769754</v>
      </c>
      <c r="V4" t="s">
        <v>154</v>
      </c>
      <c r="W4">
        <v>322</v>
      </c>
      <c r="X4">
        <v>339</v>
      </c>
      <c r="Z4">
        <v>-0.211648</v>
      </c>
      <c r="AA4">
        <v>0.27866600000000002</v>
      </c>
      <c r="AB4">
        <v>14</v>
      </c>
      <c r="AC4">
        <v>-1.511774</v>
      </c>
      <c r="AD4">
        <v>1.990475</v>
      </c>
    </row>
    <row r="5" spans="2:30" x14ac:dyDescent="0.3">
      <c r="B5" t="s">
        <v>155</v>
      </c>
      <c r="C5">
        <v>341</v>
      </c>
      <c r="D5">
        <v>359</v>
      </c>
      <c r="F5">
        <v>-0.12906100000000001</v>
      </c>
      <c r="G5">
        <v>0.205818</v>
      </c>
      <c r="H5">
        <v>18</v>
      </c>
      <c r="I5">
        <v>-0.71700699999999995</v>
      </c>
      <c r="J5">
        <v>1.1434310000000001</v>
      </c>
      <c r="L5" t="s">
        <v>155</v>
      </c>
      <c r="M5">
        <v>341</v>
      </c>
      <c r="N5">
        <v>359</v>
      </c>
      <c r="P5">
        <v>-8.2788E-2</v>
      </c>
      <c r="Q5">
        <v>0.22404299999999999</v>
      </c>
      <c r="R5">
        <v>18</v>
      </c>
      <c r="S5">
        <v>-0.45993099999999998</v>
      </c>
      <c r="T5">
        <v>1.244685</v>
      </c>
      <c r="V5" t="s">
        <v>155</v>
      </c>
      <c r="W5">
        <v>341</v>
      </c>
      <c r="X5">
        <v>359</v>
      </c>
      <c r="Z5">
        <v>-6.0589999999999998E-2</v>
      </c>
      <c r="AA5">
        <v>0.29147299999999998</v>
      </c>
      <c r="AB5">
        <v>18</v>
      </c>
      <c r="AC5">
        <v>-0.33661400000000002</v>
      </c>
      <c r="AD5">
        <v>1.6192960000000001</v>
      </c>
    </row>
    <row r="6" spans="2:30" x14ac:dyDescent="0.3">
      <c r="B6" t="s">
        <v>106</v>
      </c>
      <c r="C6">
        <v>348</v>
      </c>
      <c r="D6">
        <v>361</v>
      </c>
      <c r="F6">
        <v>-0.27488099999999999</v>
      </c>
      <c r="G6">
        <v>9.5903000000000002E-2</v>
      </c>
      <c r="H6">
        <v>13</v>
      </c>
      <c r="I6">
        <v>-2.114471</v>
      </c>
      <c r="J6">
        <v>0.73771699999999996</v>
      </c>
      <c r="L6" t="s">
        <v>106</v>
      </c>
      <c r="M6">
        <v>348</v>
      </c>
      <c r="N6">
        <v>361</v>
      </c>
      <c r="P6">
        <v>-0.21182899999999999</v>
      </c>
      <c r="Q6">
        <v>7.1323999999999999E-2</v>
      </c>
      <c r="R6">
        <v>13</v>
      </c>
      <c r="S6">
        <v>-1.6294580000000001</v>
      </c>
      <c r="T6">
        <v>0.54864800000000002</v>
      </c>
      <c r="V6" t="s">
        <v>106</v>
      </c>
      <c r="W6">
        <v>348</v>
      </c>
      <c r="X6">
        <v>361</v>
      </c>
      <c r="Z6">
        <v>-0.41282799999999997</v>
      </c>
      <c r="AA6">
        <v>0.15720300000000001</v>
      </c>
      <c r="AB6">
        <v>13</v>
      </c>
      <c r="AC6">
        <v>-3.1755990000000001</v>
      </c>
      <c r="AD6">
        <v>1.209255</v>
      </c>
    </row>
    <row r="7" spans="2:30" x14ac:dyDescent="0.3">
      <c r="B7" t="s">
        <v>107</v>
      </c>
      <c r="C7">
        <v>351</v>
      </c>
      <c r="D7">
        <v>361</v>
      </c>
      <c r="F7">
        <v>-0.25093100000000002</v>
      </c>
      <c r="G7">
        <v>6.4214999999999994E-2</v>
      </c>
      <c r="H7">
        <v>10</v>
      </c>
      <c r="I7">
        <v>-2.5093139999999998</v>
      </c>
      <c r="J7">
        <v>0.64215199999999995</v>
      </c>
      <c r="L7" t="s">
        <v>107</v>
      </c>
      <c r="M7">
        <v>351</v>
      </c>
      <c r="N7">
        <v>361</v>
      </c>
      <c r="P7">
        <v>-0.204017</v>
      </c>
      <c r="Q7">
        <v>6.1284999999999999E-2</v>
      </c>
      <c r="R7">
        <v>10</v>
      </c>
      <c r="S7">
        <v>-2.0401729999999998</v>
      </c>
      <c r="T7">
        <v>0.61285299999999998</v>
      </c>
      <c r="V7" t="s">
        <v>107</v>
      </c>
      <c r="W7">
        <v>351</v>
      </c>
      <c r="X7">
        <v>361</v>
      </c>
      <c r="Z7">
        <v>-0.367365</v>
      </c>
      <c r="AA7">
        <v>0.13886200000000001</v>
      </c>
      <c r="AB7">
        <v>10</v>
      </c>
      <c r="AC7">
        <v>-3.6736469999999999</v>
      </c>
      <c r="AD7">
        <v>1.3886210000000001</v>
      </c>
    </row>
    <row r="8" spans="2:30" x14ac:dyDescent="0.3">
      <c r="B8" t="s">
        <v>156</v>
      </c>
      <c r="C8">
        <v>378</v>
      </c>
      <c r="D8">
        <v>387</v>
      </c>
      <c r="F8">
        <v>-0.13666</v>
      </c>
      <c r="G8">
        <v>8.2591999999999999E-2</v>
      </c>
      <c r="H8">
        <v>8</v>
      </c>
      <c r="I8">
        <v>-1.7082539999999999</v>
      </c>
      <c r="J8">
        <v>1.032405</v>
      </c>
      <c r="L8" t="s">
        <v>156</v>
      </c>
      <c r="M8">
        <v>378</v>
      </c>
      <c r="N8">
        <v>387</v>
      </c>
      <c r="P8">
        <v>6.7980000000000002E-3</v>
      </c>
      <c r="Q8">
        <v>0.17128699999999999</v>
      </c>
      <c r="R8">
        <v>8</v>
      </c>
      <c r="S8">
        <v>8.4973000000000007E-2</v>
      </c>
      <c r="T8">
        <v>2.1410870000000002</v>
      </c>
      <c r="V8" t="s">
        <v>156</v>
      </c>
      <c r="W8">
        <v>378</v>
      </c>
      <c r="X8">
        <v>387</v>
      </c>
      <c r="Z8">
        <v>-2.7522999999999999E-2</v>
      </c>
      <c r="AA8">
        <v>0.32429200000000002</v>
      </c>
      <c r="AB8">
        <v>8</v>
      </c>
      <c r="AC8">
        <v>-0.34403899999999998</v>
      </c>
      <c r="AD8">
        <v>4.0536500000000002</v>
      </c>
    </row>
    <row r="9" spans="2:30" x14ac:dyDescent="0.3">
      <c r="B9" t="s">
        <v>157</v>
      </c>
      <c r="C9">
        <v>382</v>
      </c>
      <c r="D9">
        <v>404</v>
      </c>
      <c r="F9">
        <v>-1.9233E-2</v>
      </c>
      <c r="G9">
        <v>0.167959</v>
      </c>
      <c r="H9">
        <v>21</v>
      </c>
      <c r="I9">
        <v>-9.1587000000000002E-2</v>
      </c>
      <c r="J9">
        <v>0.79980600000000002</v>
      </c>
      <c r="L9" t="s">
        <v>157</v>
      </c>
      <c r="M9">
        <v>382</v>
      </c>
      <c r="N9">
        <v>404</v>
      </c>
      <c r="P9">
        <v>0.14205200000000001</v>
      </c>
      <c r="Q9">
        <v>0.45117699999999999</v>
      </c>
      <c r="R9">
        <v>21</v>
      </c>
      <c r="S9">
        <v>0.67643900000000001</v>
      </c>
      <c r="T9">
        <v>2.1484640000000002</v>
      </c>
      <c r="V9" t="s">
        <v>157</v>
      </c>
      <c r="W9">
        <v>382</v>
      </c>
      <c r="X9">
        <v>404</v>
      </c>
      <c r="Z9">
        <v>-4.3371E-2</v>
      </c>
      <c r="AA9">
        <v>0.38898899999999997</v>
      </c>
      <c r="AB9">
        <v>21</v>
      </c>
      <c r="AC9">
        <v>-0.20652699999999999</v>
      </c>
      <c r="AD9">
        <v>1.852328</v>
      </c>
    </row>
    <row r="10" spans="2:30" x14ac:dyDescent="0.3">
      <c r="B10" t="s">
        <v>110</v>
      </c>
      <c r="C10">
        <v>388</v>
      </c>
      <c r="D10">
        <v>392</v>
      </c>
      <c r="F10">
        <v>-8.0737000000000003E-2</v>
      </c>
      <c r="G10">
        <v>4.5267000000000002E-2</v>
      </c>
      <c r="H10">
        <v>4</v>
      </c>
      <c r="I10">
        <v>-2.0184150000000001</v>
      </c>
      <c r="J10">
        <v>1.13167</v>
      </c>
      <c r="L10" t="s">
        <v>110</v>
      </c>
      <c r="M10">
        <v>388</v>
      </c>
      <c r="N10">
        <v>392</v>
      </c>
      <c r="P10">
        <v>-6.1060999999999997E-2</v>
      </c>
      <c r="Q10">
        <v>6.0422999999999998E-2</v>
      </c>
      <c r="R10">
        <v>4</v>
      </c>
      <c r="S10">
        <v>-1.5265249999999999</v>
      </c>
      <c r="T10">
        <v>1.5105820000000001</v>
      </c>
      <c r="V10" t="s">
        <v>110</v>
      </c>
      <c r="W10">
        <v>388</v>
      </c>
      <c r="X10">
        <v>392</v>
      </c>
      <c r="Z10">
        <v>-6.5262000000000001E-2</v>
      </c>
      <c r="AA10">
        <v>4.6866999999999999E-2</v>
      </c>
      <c r="AB10">
        <v>4</v>
      </c>
      <c r="AC10">
        <v>-1.6315459999999999</v>
      </c>
      <c r="AD10">
        <v>1.1716850000000001</v>
      </c>
    </row>
    <row r="11" spans="2:30" x14ac:dyDescent="0.3">
      <c r="B11" t="s">
        <v>158</v>
      </c>
      <c r="C11">
        <v>400</v>
      </c>
      <c r="D11">
        <v>409</v>
      </c>
      <c r="F11">
        <v>-2.8958000000000001E-2</v>
      </c>
      <c r="G11">
        <v>7.0615999999999998E-2</v>
      </c>
      <c r="H11">
        <v>9</v>
      </c>
      <c r="I11">
        <v>-0.32175599999999999</v>
      </c>
      <c r="J11">
        <v>0.78461700000000001</v>
      </c>
      <c r="L11" t="s">
        <v>158</v>
      </c>
      <c r="M11">
        <v>400</v>
      </c>
      <c r="N11">
        <v>409</v>
      </c>
      <c r="P11">
        <v>3.4290000000000002E-3</v>
      </c>
      <c r="Q11">
        <v>7.1183999999999997E-2</v>
      </c>
      <c r="R11">
        <v>9</v>
      </c>
      <c r="S11">
        <v>3.8095999999999998E-2</v>
      </c>
      <c r="T11">
        <v>0.79093000000000002</v>
      </c>
      <c r="V11" t="s">
        <v>158</v>
      </c>
      <c r="W11">
        <v>400</v>
      </c>
      <c r="X11">
        <v>409</v>
      </c>
      <c r="Z11">
        <v>2.4350000000000001E-3</v>
      </c>
      <c r="AA11">
        <v>0.119197</v>
      </c>
      <c r="AB11">
        <v>9</v>
      </c>
      <c r="AC11">
        <v>2.7054999999999999E-2</v>
      </c>
      <c r="AD11">
        <v>1.3244089999999999</v>
      </c>
    </row>
    <row r="12" spans="2:30" x14ac:dyDescent="0.3">
      <c r="B12" t="s">
        <v>159</v>
      </c>
      <c r="C12">
        <v>400</v>
      </c>
      <c r="D12">
        <v>420</v>
      </c>
      <c r="F12">
        <v>-0.193106</v>
      </c>
      <c r="G12">
        <v>0.12245499999999999</v>
      </c>
      <c r="H12">
        <v>19</v>
      </c>
      <c r="I12">
        <v>-1.016348</v>
      </c>
      <c r="J12">
        <v>0.64449900000000004</v>
      </c>
      <c r="L12" t="s">
        <v>159</v>
      </c>
      <c r="M12">
        <v>400</v>
      </c>
      <c r="N12">
        <v>420</v>
      </c>
      <c r="P12">
        <v>-0.116952</v>
      </c>
      <c r="Q12">
        <v>8.0500000000000002E-2</v>
      </c>
      <c r="R12">
        <v>19</v>
      </c>
      <c r="S12">
        <v>-0.615537</v>
      </c>
      <c r="T12">
        <v>0.42368499999999998</v>
      </c>
      <c r="V12" t="s">
        <v>159</v>
      </c>
      <c r="W12">
        <v>400</v>
      </c>
      <c r="X12">
        <v>420</v>
      </c>
      <c r="Z12">
        <v>-0.124496</v>
      </c>
      <c r="AA12">
        <v>6.2309999999999997E-2</v>
      </c>
      <c r="AB12">
        <v>19</v>
      </c>
      <c r="AC12">
        <v>-0.65524000000000004</v>
      </c>
      <c r="AD12">
        <v>0.32794800000000002</v>
      </c>
    </row>
    <row r="13" spans="2:30" x14ac:dyDescent="0.3">
      <c r="B13" t="s">
        <v>160</v>
      </c>
      <c r="C13">
        <v>400</v>
      </c>
      <c r="D13">
        <v>421</v>
      </c>
      <c r="F13">
        <v>-0.25418000000000002</v>
      </c>
      <c r="G13">
        <v>8.6217000000000002E-2</v>
      </c>
      <c r="H13">
        <v>20</v>
      </c>
      <c r="I13">
        <v>-1.270902</v>
      </c>
      <c r="J13">
        <v>0.43108600000000002</v>
      </c>
      <c r="L13" t="s">
        <v>160</v>
      </c>
      <c r="M13">
        <v>400</v>
      </c>
      <c r="N13">
        <v>421</v>
      </c>
      <c r="P13">
        <v>-0.224574</v>
      </c>
      <c r="Q13">
        <v>0.105382</v>
      </c>
      <c r="R13">
        <v>20</v>
      </c>
      <c r="S13">
        <v>-1.122871</v>
      </c>
      <c r="T13">
        <v>0.52691200000000005</v>
      </c>
      <c r="V13" t="s">
        <v>160</v>
      </c>
      <c r="W13">
        <v>400</v>
      </c>
      <c r="X13">
        <v>421</v>
      </c>
      <c r="Z13">
        <v>-0.33621200000000001</v>
      </c>
      <c r="AA13">
        <v>0.119924</v>
      </c>
      <c r="AB13">
        <v>20</v>
      </c>
      <c r="AC13">
        <v>-1.6810609999999999</v>
      </c>
      <c r="AD13">
        <v>0.59962099999999996</v>
      </c>
    </row>
    <row r="14" spans="2:30" x14ac:dyDescent="0.3">
      <c r="B14" t="s">
        <v>161</v>
      </c>
      <c r="C14">
        <v>401</v>
      </c>
      <c r="D14">
        <v>422</v>
      </c>
      <c r="F14">
        <v>-0.16692799999999999</v>
      </c>
      <c r="G14">
        <v>7.1901999999999994E-2</v>
      </c>
      <c r="H14">
        <v>20</v>
      </c>
      <c r="I14">
        <v>-0.83464099999999997</v>
      </c>
      <c r="J14">
        <v>0.35950900000000002</v>
      </c>
      <c r="L14" t="s">
        <v>161</v>
      </c>
      <c r="M14">
        <v>401</v>
      </c>
      <c r="N14">
        <v>422</v>
      </c>
      <c r="P14">
        <v>-0.18831200000000001</v>
      </c>
      <c r="Q14">
        <v>0.10478999999999999</v>
      </c>
      <c r="R14">
        <v>20</v>
      </c>
      <c r="S14">
        <v>-0.94155999999999995</v>
      </c>
      <c r="T14">
        <v>0.52395000000000003</v>
      </c>
      <c r="V14" t="s">
        <v>161</v>
      </c>
      <c r="W14">
        <v>401</v>
      </c>
      <c r="X14">
        <v>422</v>
      </c>
      <c r="Z14">
        <v>-0.15235699999999999</v>
      </c>
      <c r="AA14">
        <v>5.9672000000000003E-2</v>
      </c>
      <c r="AB14">
        <v>20</v>
      </c>
      <c r="AC14">
        <v>-0.76178400000000002</v>
      </c>
      <c r="AD14">
        <v>0.29836200000000002</v>
      </c>
    </row>
    <row r="15" spans="2:30" x14ac:dyDescent="0.3">
      <c r="B15" t="s">
        <v>116</v>
      </c>
      <c r="C15">
        <v>407</v>
      </c>
      <c r="D15">
        <v>420</v>
      </c>
      <c r="F15">
        <v>-9.5764000000000002E-2</v>
      </c>
      <c r="G15">
        <v>0.12289899999999999</v>
      </c>
      <c r="H15">
        <v>12</v>
      </c>
      <c r="I15">
        <v>-0.79803000000000002</v>
      </c>
      <c r="J15">
        <v>1.024157</v>
      </c>
      <c r="L15" t="s">
        <v>116</v>
      </c>
      <c r="M15">
        <v>407</v>
      </c>
      <c r="N15">
        <v>420</v>
      </c>
      <c r="P15">
        <v>3.2459000000000002E-2</v>
      </c>
      <c r="Q15">
        <v>0.14446800000000001</v>
      </c>
      <c r="R15">
        <v>12</v>
      </c>
      <c r="S15">
        <v>0.27049200000000001</v>
      </c>
      <c r="T15">
        <v>1.203897</v>
      </c>
      <c r="V15" t="s">
        <v>116</v>
      </c>
      <c r="W15">
        <v>407</v>
      </c>
      <c r="X15">
        <v>420</v>
      </c>
      <c r="Z15">
        <v>-0.15143400000000001</v>
      </c>
      <c r="AA15">
        <v>0.12856200000000001</v>
      </c>
      <c r="AB15">
        <v>12</v>
      </c>
      <c r="AC15">
        <v>-1.2619480000000001</v>
      </c>
      <c r="AD15">
        <v>1.0713509999999999</v>
      </c>
    </row>
    <row r="16" spans="2:30" x14ac:dyDescent="0.3">
      <c r="B16" t="s">
        <v>117</v>
      </c>
      <c r="C16">
        <v>407</v>
      </c>
      <c r="D16">
        <v>421</v>
      </c>
      <c r="F16">
        <v>-0.156306</v>
      </c>
      <c r="G16">
        <v>3.9649999999999998E-2</v>
      </c>
      <c r="H16">
        <v>13</v>
      </c>
      <c r="I16">
        <v>-1.2023520000000001</v>
      </c>
      <c r="J16">
        <v>0.30499799999999999</v>
      </c>
      <c r="L16" t="s">
        <v>117</v>
      </c>
      <c r="M16">
        <v>407</v>
      </c>
      <c r="N16">
        <v>421</v>
      </c>
      <c r="P16">
        <v>-7.8159999999999993E-2</v>
      </c>
      <c r="Q16">
        <v>5.8923000000000003E-2</v>
      </c>
      <c r="R16">
        <v>13</v>
      </c>
      <c r="S16">
        <v>-0.60122900000000001</v>
      </c>
      <c r="T16">
        <v>0.45325100000000001</v>
      </c>
      <c r="V16" t="s">
        <v>117</v>
      </c>
      <c r="W16">
        <v>407</v>
      </c>
      <c r="X16">
        <v>421</v>
      </c>
      <c r="Z16">
        <v>-0.117299</v>
      </c>
      <c r="AA16">
        <v>4.9790000000000001E-2</v>
      </c>
      <c r="AB16">
        <v>13</v>
      </c>
      <c r="AC16">
        <v>-0.90230200000000005</v>
      </c>
      <c r="AD16">
        <v>0.38300099999999998</v>
      </c>
    </row>
    <row r="17" spans="2:30" x14ac:dyDescent="0.3">
      <c r="B17" t="s">
        <v>118</v>
      </c>
      <c r="C17">
        <v>407</v>
      </c>
      <c r="D17">
        <v>422</v>
      </c>
      <c r="F17">
        <v>-0.14527100000000001</v>
      </c>
      <c r="G17">
        <v>6.0969000000000002E-2</v>
      </c>
      <c r="H17">
        <v>14</v>
      </c>
      <c r="I17">
        <v>-1.0376479999999999</v>
      </c>
      <c r="J17">
        <v>0.43549100000000002</v>
      </c>
      <c r="L17" t="s">
        <v>118</v>
      </c>
      <c r="M17">
        <v>407</v>
      </c>
      <c r="N17">
        <v>422</v>
      </c>
      <c r="P17">
        <v>-0.12822600000000001</v>
      </c>
      <c r="Q17">
        <v>0.108874</v>
      </c>
      <c r="R17">
        <v>14</v>
      </c>
      <c r="S17">
        <v>-0.91590300000000002</v>
      </c>
      <c r="T17">
        <v>0.77766900000000005</v>
      </c>
      <c r="V17" t="s">
        <v>118</v>
      </c>
      <c r="W17">
        <v>407</v>
      </c>
      <c r="X17">
        <v>422</v>
      </c>
      <c r="Z17">
        <v>-0.12456200000000001</v>
      </c>
      <c r="AA17">
        <v>8.1933000000000006E-2</v>
      </c>
      <c r="AB17">
        <v>14</v>
      </c>
      <c r="AC17">
        <v>-0.88972700000000005</v>
      </c>
      <c r="AD17">
        <v>0.585233</v>
      </c>
    </row>
    <row r="18" spans="2:30" x14ac:dyDescent="0.3">
      <c r="B18" t="s">
        <v>162</v>
      </c>
      <c r="C18">
        <v>412</v>
      </c>
      <c r="D18">
        <v>421</v>
      </c>
      <c r="F18">
        <v>-0.14108399999999999</v>
      </c>
      <c r="G18">
        <v>8.8350999999999999E-2</v>
      </c>
      <c r="H18">
        <v>8</v>
      </c>
      <c r="I18">
        <v>-1.7635460000000001</v>
      </c>
      <c r="J18">
        <v>1.1043879999999999</v>
      </c>
      <c r="L18" t="s">
        <v>162</v>
      </c>
      <c r="M18">
        <v>412</v>
      </c>
      <c r="N18">
        <v>421</v>
      </c>
      <c r="P18">
        <v>-0.179395</v>
      </c>
      <c r="Q18">
        <v>0.103371</v>
      </c>
      <c r="R18">
        <v>8</v>
      </c>
      <c r="S18">
        <v>-2.2424390000000001</v>
      </c>
      <c r="T18">
        <v>1.2921339999999999</v>
      </c>
      <c r="V18" t="s">
        <v>162</v>
      </c>
      <c r="W18">
        <v>412</v>
      </c>
      <c r="X18">
        <v>421</v>
      </c>
      <c r="Z18">
        <v>-0.120947</v>
      </c>
      <c r="AA18">
        <v>0.109247</v>
      </c>
      <c r="AB18">
        <v>8</v>
      </c>
      <c r="AC18">
        <v>-1.511836</v>
      </c>
      <c r="AD18">
        <v>1.3655889999999999</v>
      </c>
    </row>
    <row r="19" spans="2:30" x14ac:dyDescent="0.3">
      <c r="B19" t="s">
        <v>163</v>
      </c>
      <c r="C19">
        <v>412</v>
      </c>
      <c r="D19">
        <v>422</v>
      </c>
      <c r="F19">
        <v>-6.7837999999999996E-2</v>
      </c>
      <c r="G19">
        <v>6.7886000000000002E-2</v>
      </c>
      <c r="H19">
        <v>9</v>
      </c>
      <c r="I19">
        <v>-0.75375800000000004</v>
      </c>
      <c r="J19">
        <v>0.75429299999999999</v>
      </c>
      <c r="L19" t="s">
        <v>163</v>
      </c>
      <c r="M19">
        <v>412</v>
      </c>
      <c r="N19">
        <v>422</v>
      </c>
      <c r="P19">
        <v>-0.145815</v>
      </c>
      <c r="Q19">
        <v>9.1851000000000002E-2</v>
      </c>
      <c r="R19">
        <v>9</v>
      </c>
      <c r="S19">
        <v>-1.6201620000000001</v>
      </c>
      <c r="T19">
        <v>1.0205709999999999</v>
      </c>
      <c r="V19" t="s">
        <v>163</v>
      </c>
      <c r="W19">
        <v>412</v>
      </c>
      <c r="X19">
        <v>422</v>
      </c>
      <c r="Z19">
        <v>-0.16655200000000001</v>
      </c>
      <c r="AA19">
        <v>8.0542000000000002E-2</v>
      </c>
      <c r="AB19">
        <v>9</v>
      </c>
      <c r="AC19">
        <v>-1.850581</v>
      </c>
      <c r="AD19">
        <v>0.89490800000000004</v>
      </c>
    </row>
    <row r="20" spans="2:30" x14ac:dyDescent="0.3">
      <c r="B20" t="s">
        <v>164</v>
      </c>
      <c r="C20">
        <v>421</v>
      </c>
      <c r="D20">
        <v>429</v>
      </c>
      <c r="F20">
        <v>-4.6965E-2</v>
      </c>
      <c r="G20">
        <v>3.2878999999999999E-2</v>
      </c>
      <c r="H20">
        <v>7</v>
      </c>
      <c r="I20">
        <v>-0.670929</v>
      </c>
      <c r="J20">
        <v>0.46970499999999998</v>
      </c>
      <c r="L20" t="s">
        <v>164</v>
      </c>
      <c r="M20">
        <v>421</v>
      </c>
      <c r="N20">
        <v>429</v>
      </c>
      <c r="P20">
        <v>-1.544E-3</v>
      </c>
      <c r="Q20">
        <v>2.7112000000000001E-2</v>
      </c>
      <c r="R20">
        <v>7</v>
      </c>
      <c r="S20">
        <v>-2.2053E-2</v>
      </c>
      <c r="T20">
        <v>0.38730799999999999</v>
      </c>
      <c r="V20" t="s">
        <v>164</v>
      </c>
      <c r="W20">
        <v>421</v>
      </c>
      <c r="X20">
        <v>429</v>
      </c>
      <c r="Z20">
        <v>-4.8711999999999998E-2</v>
      </c>
      <c r="AA20">
        <v>4.4609000000000003E-2</v>
      </c>
      <c r="AB20">
        <v>7</v>
      </c>
      <c r="AC20">
        <v>-0.69589100000000004</v>
      </c>
      <c r="AD20">
        <v>0.63727299999999998</v>
      </c>
    </row>
    <row r="21" spans="2:30" x14ac:dyDescent="0.3">
      <c r="B21" t="s">
        <v>165</v>
      </c>
      <c r="C21">
        <v>422</v>
      </c>
      <c r="D21">
        <v>429</v>
      </c>
      <c r="F21">
        <v>-5.7563999999999997E-2</v>
      </c>
      <c r="G21">
        <v>5.0757999999999998E-2</v>
      </c>
      <c r="H21">
        <v>6</v>
      </c>
      <c r="I21">
        <v>-0.95940300000000001</v>
      </c>
      <c r="J21">
        <v>0.84596700000000002</v>
      </c>
      <c r="L21" t="s">
        <v>165</v>
      </c>
      <c r="M21">
        <v>422</v>
      </c>
      <c r="N21">
        <v>429</v>
      </c>
      <c r="P21">
        <v>-4.9371999999999999E-2</v>
      </c>
      <c r="Q21">
        <v>4.4496000000000001E-2</v>
      </c>
      <c r="R21">
        <v>6</v>
      </c>
      <c r="S21">
        <v>-0.82286599999999999</v>
      </c>
      <c r="T21">
        <v>0.74160800000000004</v>
      </c>
      <c r="V21" t="s">
        <v>165</v>
      </c>
      <c r="W21">
        <v>422</v>
      </c>
      <c r="X21">
        <v>429</v>
      </c>
      <c r="Z21">
        <v>-4.1791000000000002E-2</v>
      </c>
      <c r="AA21">
        <v>5.0680999999999997E-2</v>
      </c>
      <c r="AB21">
        <v>6</v>
      </c>
      <c r="AC21">
        <v>-0.69652400000000003</v>
      </c>
      <c r="AD21">
        <v>0.84468699999999997</v>
      </c>
    </row>
    <row r="22" spans="2:30" x14ac:dyDescent="0.3">
      <c r="B22" t="s">
        <v>166</v>
      </c>
      <c r="C22">
        <v>422</v>
      </c>
      <c r="D22">
        <v>431</v>
      </c>
      <c r="F22">
        <v>-0.150195</v>
      </c>
      <c r="G22">
        <v>6.4102999999999993E-2</v>
      </c>
      <c r="H22">
        <v>8</v>
      </c>
      <c r="I22">
        <v>-1.8774420000000001</v>
      </c>
      <c r="J22">
        <v>0.80128200000000005</v>
      </c>
      <c r="L22" t="s">
        <v>166</v>
      </c>
      <c r="M22">
        <v>422</v>
      </c>
      <c r="N22">
        <v>431</v>
      </c>
      <c r="P22">
        <v>-0.13240299999999999</v>
      </c>
      <c r="Q22">
        <v>9.2255000000000004E-2</v>
      </c>
      <c r="R22">
        <v>8</v>
      </c>
      <c r="S22">
        <v>-1.6550370000000001</v>
      </c>
      <c r="T22">
        <v>1.1531830000000001</v>
      </c>
      <c r="V22" t="s">
        <v>166</v>
      </c>
      <c r="W22">
        <v>422</v>
      </c>
      <c r="X22">
        <v>431</v>
      </c>
      <c r="Z22">
        <v>-0.124401</v>
      </c>
      <c r="AA22">
        <v>5.9193999999999997E-2</v>
      </c>
      <c r="AB22">
        <v>8</v>
      </c>
      <c r="AC22">
        <v>-1.5550170000000001</v>
      </c>
      <c r="AD22">
        <v>0.73992199999999997</v>
      </c>
    </row>
    <row r="23" spans="2:30" x14ac:dyDescent="0.3">
      <c r="B23" t="s">
        <v>167</v>
      </c>
      <c r="C23">
        <v>423</v>
      </c>
      <c r="D23">
        <v>431</v>
      </c>
      <c r="F23">
        <v>-0.125192</v>
      </c>
      <c r="G23">
        <v>3.9281999999999997E-2</v>
      </c>
      <c r="H23">
        <v>7</v>
      </c>
      <c r="I23">
        <v>-1.7884629999999999</v>
      </c>
      <c r="J23">
        <v>0.56117499999999998</v>
      </c>
      <c r="L23" t="s">
        <v>167</v>
      </c>
      <c r="M23">
        <v>423</v>
      </c>
      <c r="N23">
        <v>431</v>
      </c>
      <c r="P23">
        <v>-9.4917000000000001E-2</v>
      </c>
      <c r="Q23">
        <v>6.7773E-2</v>
      </c>
      <c r="R23">
        <v>7</v>
      </c>
      <c r="S23">
        <v>-1.3559559999999999</v>
      </c>
      <c r="T23">
        <v>0.96819200000000005</v>
      </c>
      <c r="V23" t="s">
        <v>167</v>
      </c>
      <c r="W23">
        <v>423</v>
      </c>
      <c r="X23">
        <v>431</v>
      </c>
      <c r="Z23">
        <v>-0.112792</v>
      </c>
      <c r="AA23">
        <v>3.2461999999999998E-2</v>
      </c>
      <c r="AB23">
        <v>7</v>
      </c>
      <c r="AC23">
        <v>-1.6113200000000001</v>
      </c>
      <c r="AD23">
        <v>0.46374300000000002</v>
      </c>
    </row>
    <row r="24" spans="2:30" x14ac:dyDescent="0.3">
      <c r="B24" t="s">
        <v>168</v>
      </c>
      <c r="C24">
        <v>423</v>
      </c>
      <c r="D24">
        <v>432</v>
      </c>
      <c r="F24">
        <v>-9.1975000000000001E-2</v>
      </c>
      <c r="G24">
        <v>6.3143000000000005E-2</v>
      </c>
      <c r="H24">
        <v>8</v>
      </c>
      <c r="I24">
        <v>-1.149691</v>
      </c>
      <c r="J24">
        <v>0.78928399999999999</v>
      </c>
      <c r="L24" t="s">
        <v>168</v>
      </c>
      <c r="M24">
        <v>423</v>
      </c>
      <c r="N24">
        <v>432</v>
      </c>
      <c r="P24">
        <v>1.9639E-2</v>
      </c>
      <c r="Q24">
        <v>5.3269999999999998E-2</v>
      </c>
      <c r="R24">
        <v>8</v>
      </c>
      <c r="S24">
        <v>0.24549000000000001</v>
      </c>
      <c r="T24">
        <v>0.66587200000000002</v>
      </c>
      <c r="V24" t="s">
        <v>168</v>
      </c>
      <c r="W24">
        <v>423</v>
      </c>
      <c r="X24">
        <v>432</v>
      </c>
      <c r="Z24">
        <v>-4.5170000000000002E-2</v>
      </c>
      <c r="AA24">
        <v>0.122167</v>
      </c>
      <c r="AB24">
        <v>8</v>
      </c>
      <c r="AC24">
        <v>-0.56462400000000001</v>
      </c>
      <c r="AD24">
        <v>1.5270889999999999</v>
      </c>
    </row>
    <row r="25" spans="2:30" x14ac:dyDescent="0.3">
      <c r="B25" t="s">
        <v>169</v>
      </c>
      <c r="C25">
        <v>423</v>
      </c>
      <c r="D25">
        <v>433</v>
      </c>
      <c r="F25">
        <v>6.6795999999999994E-2</v>
      </c>
      <c r="G25">
        <v>0.159357</v>
      </c>
      <c r="H25">
        <v>9</v>
      </c>
      <c r="I25">
        <v>0.74217500000000003</v>
      </c>
      <c r="J25">
        <v>1.770634</v>
      </c>
      <c r="L25" t="s">
        <v>169</v>
      </c>
      <c r="M25">
        <v>423</v>
      </c>
      <c r="N25">
        <v>433</v>
      </c>
      <c r="P25">
        <v>-7.9749999999999995E-3</v>
      </c>
      <c r="Q25">
        <v>9.4365000000000004E-2</v>
      </c>
      <c r="R25">
        <v>9</v>
      </c>
      <c r="S25">
        <v>-8.8608000000000006E-2</v>
      </c>
      <c r="T25">
        <v>1.048505</v>
      </c>
      <c r="V25" t="s">
        <v>169</v>
      </c>
      <c r="W25">
        <v>423</v>
      </c>
      <c r="X25">
        <v>433</v>
      </c>
      <c r="Z25">
        <v>2.9700000000000001E-2</v>
      </c>
      <c r="AA25">
        <v>0.130187</v>
      </c>
      <c r="AB25">
        <v>9</v>
      </c>
      <c r="AC25">
        <v>0.33000400000000002</v>
      </c>
      <c r="AD25">
        <v>1.4465190000000001</v>
      </c>
    </row>
    <row r="26" spans="2:30" x14ac:dyDescent="0.3">
      <c r="B26" t="s">
        <v>170</v>
      </c>
      <c r="C26">
        <v>432</v>
      </c>
      <c r="D26">
        <v>441</v>
      </c>
      <c r="F26">
        <v>-1.0736460000000001</v>
      </c>
      <c r="G26">
        <v>5.3635000000000002E-2</v>
      </c>
      <c r="H26">
        <v>9</v>
      </c>
      <c r="I26">
        <v>-11.929397</v>
      </c>
      <c r="J26">
        <v>0.59594499999999995</v>
      </c>
      <c r="L26" t="s">
        <v>170</v>
      </c>
      <c r="M26">
        <v>432</v>
      </c>
      <c r="N26">
        <v>441</v>
      </c>
      <c r="P26">
        <v>-0.99343599999999999</v>
      </c>
      <c r="Q26">
        <v>6.9190000000000002E-2</v>
      </c>
      <c r="R26">
        <v>9</v>
      </c>
      <c r="S26">
        <v>-11.038176999999999</v>
      </c>
      <c r="T26">
        <v>0.76878100000000005</v>
      </c>
      <c r="V26" t="s">
        <v>170</v>
      </c>
      <c r="W26">
        <v>432</v>
      </c>
      <c r="X26">
        <v>441</v>
      </c>
      <c r="Z26">
        <v>-0.76536499999999996</v>
      </c>
      <c r="AA26">
        <v>6.0842E-2</v>
      </c>
      <c r="AB26">
        <v>9</v>
      </c>
      <c r="AC26">
        <v>-8.5040610000000001</v>
      </c>
      <c r="AD26">
        <v>0.67602099999999998</v>
      </c>
    </row>
    <row r="27" spans="2:30" x14ac:dyDescent="0.3">
      <c r="B27" t="s">
        <v>124</v>
      </c>
      <c r="C27">
        <v>437</v>
      </c>
      <c r="D27">
        <v>441</v>
      </c>
      <c r="F27">
        <v>-0.670261</v>
      </c>
      <c r="G27">
        <v>4.9352E-2</v>
      </c>
      <c r="H27">
        <v>4</v>
      </c>
      <c r="I27">
        <v>-16.756525</v>
      </c>
      <c r="J27">
        <v>1.2338100000000001</v>
      </c>
      <c r="L27" t="s">
        <v>124</v>
      </c>
      <c r="M27">
        <v>437</v>
      </c>
      <c r="N27">
        <v>441</v>
      </c>
      <c r="P27">
        <v>-0.79979699999999998</v>
      </c>
      <c r="Q27">
        <v>7.7589000000000005E-2</v>
      </c>
      <c r="R27">
        <v>4</v>
      </c>
      <c r="S27">
        <v>-19.994935000000002</v>
      </c>
      <c r="T27">
        <v>1.9397230000000001</v>
      </c>
      <c r="V27" t="s">
        <v>124</v>
      </c>
      <c r="W27">
        <v>437</v>
      </c>
      <c r="X27">
        <v>441</v>
      </c>
      <c r="Z27">
        <v>-0.407827</v>
      </c>
      <c r="AA27">
        <v>5.4760999999999997E-2</v>
      </c>
      <c r="AB27">
        <v>4</v>
      </c>
      <c r="AC27">
        <v>-10.195682</v>
      </c>
      <c r="AD27">
        <v>1.3690249999999999</v>
      </c>
    </row>
    <row r="28" spans="2:30" x14ac:dyDescent="0.3">
      <c r="B28" t="s">
        <v>171</v>
      </c>
      <c r="C28">
        <v>444</v>
      </c>
      <c r="D28">
        <v>452</v>
      </c>
      <c r="F28">
        <v>-0.42631999999999998</v>
      </c>
      <c r="G28">
        <v>0.194331</v>
      </c>
      <c r="H28">
        <v>8</v>
      </c>
      <c r="I28">
        <v>-5.3289980000000003</v>
      </c>
      <c r="J28">
        <v>2.4291369999999999</v>
      </c>
      <c r="L28" t="s">
        <v>171</v>
      </c>
      <c r="M28">
        <v>444</v>
      </c>
      <c r="N28">
        <v>452</v>
      </c>
      <c r="P28">
        <v>-7.0913000000000004E-2</v>
      </c>
      <c r="Q28">
        <v>0.198434</v>
      </c>
      <c r="R28">
        <v>8</v>
      </c>
      <c r="S28">
        <v>-0.88641499999999995</v>
      </c>
      <c r="T28">
        <v>2.4804219999999999</v>
      </c>
      <c r="V28" t="s">
        <v>171</v>
      </c>
      <c r="W28">
        <v>444</v>
      </c>
      <c r="X28">
        <v>452</v>
      </c>
      <c r="Z28">
        <v>-9.6814999999999998E-2</v>
      </c>
      <c r="AA28">
        <v>0.206562</v>
      </c>
      <c r="AB28">
        <v>8</v>
      </c>
      <c r="AC28">
        <v>-1.2101869999999999</v>
      </c>
      <c r="AD28">
        <v>2.5820259999999999</v>
      </c>
    </row>
    <row r="29" spans="2:30" x14ac:dyDescent="0.3">
      <c r="B29" t="s">
        <v>172</v>
      </c>
      <c r="C29">
        <v>453</v>
      </c>
      <c r="D29">
        <v>470</v>
      </c>
      <c r="F29">
        <v>-0.120906</v>
      </c>
      <c r="G29">
        <v>6.6611000000000004E-2</v>
      </c>
      <c r="H29">
        <v>16</v>
      </c>
      <c r="I29">
        <v>-0.75566299999999997</v>
      </c>
      <c r="J29">
        <v>0.41631800000000002</v>
      </c>
      <c r="L29" t="s">
        <v>172</v>
      </c>
      <c r="M29">
        <v>453</v>
      </c>
      <c r="N29">
        <v>470</v>
      </c>
      <c r="P29">
        <v>-0.13534099999999999</v>
      </c>
      <c r="Q29">
        <v>0.124164</v>
      </c>
      <c r="R29">
        <v>16</v>
      </c>
      <c r="S29">
        <v>-0.84588099999999999</v>
      </c>
      <c r="T29">
        <v>0.77602800000000005</v>
      </c>
      <c r="V29" t="s">
        <v>172</v>
      </c>
      <c r="W29">
        <v>453</v>
      </c>
      <c r="X29">
        <v>470</v>
      </c>
      <c r="Z29">
        <v>0.839202</v>
      </c>
      <c r="AA29">
        <v>0.13301199999999999</v>
      </c>
      <c r="AB29">
        <v>16</v>
      </c>
      <c r="AC29">
        <v>5.2450140000000003</v>
      </c>
      <c r="AD29">
        <v>0.83132499999999998</v>
      </c>
    </row>
    <row r="30" spans="2:30" x14ac:dyDescent="0.3">
      <c r="B30" t="s">
        <v>173</v>
      </c>
      <c r="C30">
        <v>453</v>
      </c>
      <c r="D30">
        <v>471</v>
      </c>
      <c r="F30">
        <v>-0.15042</v>
      </c>
      <c r="G30">
        <v>5.8062000000000002E-2</v>
      </c>
      <c r="H30">
        <v>17</v>
      </c>
      <c r="I30">
        <v>-0.884822</v>
      </c>
      <c r="J30">
        <v>0.34153800000000001</v>
      </c>
      <c r="L30" t="s">
        <v>173</v>
      </c>
      <c r="M30">
        <v>453</v>
      </c>
      <c r="N30">
        <v>471</v>
      </c>
      <c r="P30">
        <v>-8.5460999999999995E-2</v>
      </c>
      <c r="Q30">
        <v>9.6845000000000001E-2</v>
      </c>
      <c r="R30">
        <v>17</v>
      </c>
      <c r="S30">
        <v>-0.50271399999999999</v>
      </c>
      <c r="T30">
        <v>0.56967400000000001</v>
      </c>
      <c r="V30" t="s">
        <v>173</v>
      </c>
      <c r="W30">
        <v>453</v>
      </c>
      <c r="X30">
        <v>471</v>
      </c>
      <c r="Z30">
        <v>-9.0271000000000004E-2</v>
      </c>
      <c r="AA30">
        <v>5.3512999999999998E-2</v>
      </c>
      <c r="AB30">
        <v>17</v>
      </c>
      <c r="AC30">
        <v>-0.53100599999999998</v>
      </c>
      <c r="AD30">
        <v>0.31478299999999998</v>
      </c>
    </row>
    <row r="31" spans="2:30" x14ac:dyDescent="0.3">
      <c r="B31" t="s">
        <v>126</v>
      </c>
      <c r="C31">
        <v>456</v>
      </c>
      <c r="D31">
        <v>467</v>
      </c>
      <c r="F31">
        <v>-0.297657</v>
      </c>
      <c r="G31">
        <v>0.10363799999999999</v>
      </c>
      <c r="H31">
        <v>10</v>
      </c>
      <c r="I31">
        <v>-2.9765649999999999</v>
      </c>
      <c r="J31">
        <v>1.0363830000000001</v>
      </c>
      <c r="L31" t="s">
        <v>126</v>
      </c>
      <c r="M31">
        <v>456</v>
      </c>
      <c r="N31">
        <v>467</v>
      </c>
      <c r="P31">
        <v>-0.26146799999999998</v>
      </c>
      <c r="Q31">
        <v>0.10693</v>
      </c>
      <c r="R31">
        <v>10</v>
      </c>
      <c r="S31">
        <v>-2.614684</v>
      </c>
      <c r="T31">
        <v>1.069299</v>
      </c>
      <c r="V31" t="s">
        <v>126</v>
      </c>
      <c r="W31">
        <v>456</v>
      </c>
      <c r="X31">
        <v>467</v>
      </c>
      <c r="Z31">
        <v>-0.32342500000000002</v>
      </c>
      <c r="AA31">
        <v>7.6552999999999996E-2</v>
      </c>
      <c r="AB31">
        <v>10</v>
      </c>
      <c r="AC31">
        <v>-3.2342490000000002</v>
      </c>
      <c r="AD31">
        <v>0.76553400000000005</v>
      </c>
    </row>
    <row r="32" spans="2:30" x14ac:dyDescent="0.3">
      <c r="B32" t="s">
        <v>128</v>
      </c>
      <c r="C32">
        <v>456</v>
      </c>
      <c r="D32">
        <v>470</v>
      </c>
      <c r="F32">
        <v>-0.135125</v>
      </c>
      <c r="G32">
        <v>8.6485000000000006E-2</v>
      </c>
      <c r="H32">
        <v>13</v>
      </c>
      <c r="I32">
        <v>-1.03942</v>
      </c>
      <c r="J32">
        <v>0.66526600000000002</v>
      </c>
      <c r="L32" t="s">
        <v>128</v>
      </c>
      <c r="M32">
        <v>456</v>
      </c>
      <c r="N32">
        <v>470</v>
      </c>
      <c r="P32">
        <v>-0.119187</v>
      </c>
      <c r="Q32">
        <v>9.1114000000000001E-2</v>
      </c>
      <c r="R32">
        <v>13</v>
      </c>
      <c r="S32">
        <v>-0.91682200000000003</v>
      </c>
      <c r="T32">
        <v>0.70088099999999998</v>
      </c>
      <c r="V32" t="s">
        <v>128</v>
      </c>
      <c r="W32">
        <v>456</v>
      </c>
      <c r="X32">
        <v>470</v>
      </c>
      <c r="Z32">
        <v>-0.200206</v>
      </c>
      <c r="AA32">
        <v>0.109458</v>
      </c>
      <c r="AB32">
        <v>13</v>
      </c>
      <c r="AC32">
        <v>-1.540049</v>
      </c>
      <c r="AD32">
        <v>0.84198399999999995</v>
      </c>
    </row>
    <row r="33" spans="2:30" x14ac:dyDescent="0.3">
      <c r="B33" t="s">
        <v>174</v>
      </c>
      <c r="C33">
        <v>468</v>
      </c>
      <c r="D33">
        <v>472</v>
      </c>
      <c r="F33">
        <v>-4.1133000000000003E-2</v>
      </c>
      <c r="G33">
        <v>3.3633999999999997E-2</v>
      </c>
      <c r="H33">
        <v>4</v>
      </c>
      <c r="I33">
        <v>-1.0283150000000001</v>
      </c>
      <c r="J33">
        <v>0.840839</v>
      </c>
      <c r="L33" t="s">
        <v>174</v>
      </c>
      <c r="M33">
        <v>468</v>
      </c>
      <c r="N33">
        <v>472</v>
      </c>
      <c r="P33">
        <v>2.7046000000000001E-2</v>
      </c>
      <c r="Q33">
        <v>4.3798999999999998E-2</v>
      </c>
      <c r="R33">
        <v>4</v>
      </c>
      <c r="S33">
        <v>0.67614600000000002</v>
      </c>
      <c r="T33">
        <v>1.0949869999999999</v>
      </c>
      <c r="V33" t="s">
        <v>174</v>
      </c>
      <c r="W33">
        <v>468</v>
      </c>
      <c r="X33">
        <v>472</v>
      </c>
      <c r="Z33">
        <v>1.2736000000000001E-2</v>
      </c>
      <c r="AA33">
        <v>3.6734000000000003E-2</v>
      </c>
      <c r="AB33">
        <v>4</v>
      </c>
      <c r="AC33">
        <v>0.31839200000000001</v>
      </c>
      <c r="AD33">
        <v>0.91834899999999997</v>
      </c>
    </row>
    <row r="34" spans="2:30" x14ac:dyDescent="0.3">
      <c r="B34" t="s">
        <v>175</v>
      </c>
      <c r="C34">
        <v>471</v>
      </c>
      <c r="D34">
        <v>482</v>
      </c>
      <c r="F34">
        <v>1.891E-2</v>
      </c>
      <c r="G34">
        <v>7.3118000000000002E-2</v>
      </c>
      <c r="H34">
        <v>10</v>
      </c>
      <c r="I34">
        <v>0.18909799999999999</v>
      </c>
      <c r="J34">
        <v>0.73117900000000002</v>
      </c>
      <c r="L34" t="s">
        <v>175</v>
      </c>
      <c r="M34">
        <v>471</v>
      </c>
      <c r="N34">
        <v>482</v>
      </c>
      <c r="P34">
        <v>0.127858</v>
      </c>
      <c r="Q34">
        <v>0.13288800000000001</v>
      </c>
      <c r="R34">
        <v>10</v>
      </c>
      <c r="S34">
        <v>1.2785789999999999</v>
      </c>
      <c r="T34">
        <v>1.328878</v>
      </c>
      <c r="V34" t="s">
        <v>175</v>
      </c>
      <c r="W34">
        <v>471</v>
      </c>
      <c r="X34">
        <v>482</v>
      </c>
      <c r="Z34">
        <v>0.160277</v>
      </c>
      <c r="AA34">
        <v>0.147707</v>
      </c>
      <c r="AB34">
        <v>10</v>
      </c>
      <c r="AC34">
        <v>1.60277</v>
      </c>
      <c r="AD34">
        <v>1.477066</v>
      </c>
    </row>
    <row r="35" spans="2:30" x14ac:dyDescent="0.3">
      <c r="B35" t="s">
        <v>176</v>
      </c>
      <c r="C35">
        <v>482</v>
      </c>
      <c r="D35">
        <v>487</v>
      </c>
      <c r="F35">
        <v>-8.7406999999999999E-2</v>
      </c>
      <c r="G35">
        <v>8.4256999999999999E-2</v>
      </c>
      <c r="H35">
        <v>5</v>
      </c>
      <c r="I35">
        <v>-1.7481420000000001</v>
      </c>
      <c r="J35">
        <v>1.685141</v>
      </c>
      <c r="L35" t="s">
        <v>176</v>
      </c>
      <c r="M35">
        <v>482</v>
      </c>
      <c r="N35">
        <v>487</v>
      </c>
      <c r="P35">
        <v>0.159832</v>
      </c>
      <c r="Q35">
        <v>6.4607999999999999E-2</v>
      </c>
      <c r="R35">
        <v>5</v>
      </c>
      <c r="S35">
        <v>3.1966459999999999</v>
      </c>
      <c r="T35">
        <v>1.292168</v>
      </c>
      <c r="V35" t="s">
        <v>176</v>
      </c>
      <c r="W35">
        <v>482</v>
      </c>
      <c r="X35">
        <v>487</v>
      </c>
      <c r="Z35">
        <v>8.6474999999999996E-2</v>
      </c>
      <c r="AA35">
        <v>8.4515000000000007E-2</v>
      </c>
      <c r="AB35">
        <v>5</v>
      </c>
      <c r="AC35">
        <v>1.7294959999999999</v>
      </c>
      <c r="AD35">
        <v>1.690302</v>
      </c>
    </row>
    <row r="36" spans="2:30" x14ac:dyDescent="0.3">
      <c r="B36" t="s">
        <v>177</v>
      </c>
      <c r="C36">
        <v>483</v>
      </c>
      <c r="D36">
        <v>487</v>
      </c>
      <c r="F36">
        <v>-2.2322999999999999E-2</v>
      </c>
      <c r="G36">
        <v>4.2963000000000001E-2</v>
      </c>
      <c r="H36">
        <v>4</v>
      </c>
      <c r="I36">
        <v>-0.55806699999999998</v>
      </c>
      <c r="J36">
        <v>1.074068</v>
      </c>
      <c r="L36" t="s">
        <v>177</v>
      </c>
      <c r="M36">
        <v>483</v>
      </c>
      <c r="N36">
        <v>487</v>
      </c>
      <c r="P36">
        <v>-1.5552E-2</v>
      </c>
      <c r="Q36">
        <v>7.9084000000000002E-2</v>
      </c>
      <c r="R36">
        <v>4</v>
      </c>
      <c r="S36">
        <v>-0.38879599999999997</v>
      </c>
      <c r="T36">
        <v>1.9771000000000001</v>
      </c>
      <c r="V36" t="s">
        <v>177</v>
      </c>
      <c r="W36">
        <v>483</v>
      </c>
      <c r="X36">
        <v>487</v>
      </c>
      <c r="Z36">
        <v>-2.2234E-2</v>
      </c>
      <c r="AA36">
        <v>4.4343E-2</v>
      </c>
      <c r="AB36">
        <v>4</v>
      </c>
      <c r="AC36">
        <v>-0.55584800000000001</v>
      </c>
      <c r="AD36">
        <v>1.108563</v>
      </c>
    </row>
    <row r="37" spans="2:30" x14ac:dyDescent="0.3">
      <c r="B37" t="s">
        <v>135</v>
      </c>
      <c r="C37">
        <v>487</v>
      </c>
      <c r="D37">
        <v>494</v>
      </c>
      <c r="F37">
        <v>-5.0872000000000001E-2</v>
      </c>
      <c r="G37">
        <v>0.124568</v>
      </c>
      <c r="H37">
        <v>6</v>
      </c>
      <c r="I37">
        <v>-0.84786099999999998</v>
      </c>
      <c r="J37">
        <v>2.0761409999999998</v>
      </c>
      <c r="L37" t="s">
        <v>135</v>
      </c>
      <c r="M37">
        <v>487</v>
      </c>
      <c r="N37">
        <v>494</v>
      </c>
      <c r="P37">
        <v>0.119167</v>
      </c>
      <c r="Q37">
        <v>9.1151999999999997E-2</v>
      </c>
      <c r="R37">
        <v>6</v>
      </c>
      <c r="S37">
        <v>1.9861230000000001</v>
      </c>
      <c r="T37">
        <v>1.5191969999999999</v>
      </c>
      <c r="V37" t="s">
        <v>135</v>
      </c>
      <c r="W37">
        <v>487</v>
      </c>
      <c r="X37">
        <v>494</v>
      </c>
      <c r="Z37">
        <v>-4.0673000000000001E-2</v>
      </c>
      <c r="AA37">
        <v>0.14701600000000001</v>
      </c>
      <c r="AB37">
        <v>6</v>
      </c>
      <c r="AC37">
        <v>-0.67787900000000001</v>
      </c>
      <c r="AD37">
        <v>2.450259</v>
      </c>
    </row>
    <row r="38" spans="2:30" x14ac:dyDescent="0.3">
      <c r="B38" t="s">
        <v>178</v>
      </c>
      <c r="C38">
        <v>487</v>
      </c>
      <c r="D38">
        <v>495</v>
      </c>
      <c r="F38">
        <v>-5.3032000000000003E-2</v>
      </c>
      <c r="G38">
        <v>4.9197999999999999E-2</v>
      </c>
      <c r="H38">
        <v>7</v>
      </c>
      <c r="I38">
        <v>-0.75760099999999997</v>
      </c>
      <c r="J38">
        <v>0.70282299999999998</v>
      </c>
      <c r="L38" t="s">
        <v>178</v>
      </c>
      <c r="M38">
        <v>487</v>
      </c>
      <c r="N38">
        <v>495</v>
      </c>
      <c r="P38">
        <v>4.4033999999999997E-2</v>
      </c>
      <c r="Q38">
        <v>0.10377599999999999</v>
      </c>
      <c r="R38">
        <v>7</v>
      </c>
      <c r="S38">
        <v>0.62906200000000001</v>
      </c>
      <c r="T38">
        <v>1.4825189999999999</v>
      </c>
      <c r="V38" t="s">
        <v>178</v>
      </c>
      <c r="W38">
        <v>487</v>
      </c>
      <c r="X38">
        <v>495</v>
      </c>
      <c r="Z38">
        <v>-0.100135</v>
      </c>
      <c r="AA38">
        <v>8.0431000000000002E-2</v>
      </c>
      <c r="AB38">
        <v>7</v>
      </c>
      <c r="AC38">
        <v>-1.430499</v>
      </c>
      <c r="AD38">
        <v>1.149016</v>
      </c>
    </row>
    <row r="39" spans="2:30" x14ac:dyDescent="0.3">
      <c r="B39" t="s">
        <v>179</v>
      </c>
      <c r="C39">
        <v>493</v>
      </c>
      <c r="D39">
        <v>502</v>
      </c>
      <c r="F39">
        <v>-0.50175800000000004</v>
      </c>
      <c r="G39">
        <v>0.11830499999999999</v>
      </c>
      <c r="H39">
        <v>8</v>
      </c>
      <c r="I39">
        <v>-6.2719740000000002</v>
      </c>
      <c r="J39">
        <v>1.4788110000000001</v>
      </c>
      <c r="L39" t="s">
        <v>179</v>
      </c>
      <c r="M39">
        <v>493</v>
      </c>
      <c r="N39">
        <v>502</v>
      </c>
      <c r="P39">
        <v>-0.41354000000000002</v>
      </c>
      <c r="Q39">
        <v>0.22255900000000001</v>
      </c>
      <c r="R39">
        <v>8</v>
      </c>
      <c r="S39">
        <v>-5.1692479999999996</v>
      </c>
      <c r="T39">
        <v>2.7819829999999999</v>
      </c>
      <c r="V39" t="s">
        <v>179</v>
      </c>
      <c r="W39">
        <v>493</v>
      </c>
      <c r="X39">
        <v>502</v>
      </c>
      <c r="Z39">
        <v>1.9130999999999999E-2</v>
      </c>
      <c r="AA39">
        <v>0.13512099999999999</v>
      </c>
      <c r="AB39">
        <v>8</v>
      </c>
      <c r="AC39">
        <v>0.23913100000000001</v>
      </c>
      <c r="AD39">
        <v>1.689014</v>
      </c>
    </row>
    <row r="40" spans="2:30" x14ac:dyDescent="0.3">
      <c r="B40" t="s">
        <v>141</v>
      </c>
      <c r="C40">
        <v>495</v>
      </c>
      <c r="D40">
        <v>510</v>
      </c>
      <c r="F40">
        <v>-1.2509600000000001</v>
      </c>
      <c r="G40">
        <v>8.6334999999999995E-2</v>
      </c>
      <c r="H40">
        <v>13</v>
      </c>
      <c r="I40">
        <v>-9.6227689999999999</v>
      </c>
      <c r="J40">
        <v>0.66411500000000001</v>
      </c>
      <c r="L40" t="s">
        <v>141</v>
      </c>
      <c r="M40">
        <v>495</v>
      </c>
      <c r="N40">
        <v>510</v>
      </c>
      <c r="P40">
        <v>-1.0272509999999999</v>
      </c>
      <c r="Q40">
        <v>0.121068</v>
      </c>
      <c r="R40">
        <v>13</v>
      </c>
      <c r="S40">
        <v>-7.901929</v>
      </c>
      <c r="T40">
        <v>0.93129300000000004</v>
      </c>
      <c r="V40" t="s">
        <v>141</v>
      </c>
      <c r="W40">
        <v>495</v>
      </c>
      <c r="X40">
        <v>510</v>
      </c>
      <c r="Z40">
        <v>-0.79691900000000004</v>
      </c>
      <c r="AA40">
        <v>7.1205000000000004E-2</v>
      </c>
      <c r="AB40">
        <v>13</v>
      </c>
      <c r="AC40">
        <v>-6.1301449999999997</v>
      </c>
      <c r="AD40">
        <v>0.54773099999999997</v>
      </c>
    </row>
    <row r="41" spans="2:30" x14ac:dyDescent="0.3">
      <c r="B41" t="s">
        <v>145</v>
      </c>
      <c r="C41">
        <v>496</v>
      </c>
      <c r="D41">
        <v>512</v>
      </c>
      <c r="F41">
        <v>-1.178428</v>
      </c>
      <c r="G41">
        <v>9.8775000000000002E-2</v>
      </c>
      <c r="H41">
        <v>14</v>
      </c>
      <c r="I41">
        <v>-8.4173430000000007</v>
      </c>
      <c r="J41">
        <v>0.70553699999999997</v>
      </c>
      <c r="L41" t="s">
        <v>145</v>
      </c>
      <c r="M41">
        <v>496</v>
      </c>
      <c r="N41">
        <v>512</v>
      </c>
      <c r="P41">
        <v>-1.121883</v>
      </c>
      <c r="Q41">
        <v>6.9322999999999996E-2</v>
      </c>
      <c r="R41">
        <v>14</v>
      </c>
      <c r="S41">
        <v>-8.0134500000000006</v>
      </c>
      <c r="T41">
        <v>0.49516500000000002</v>
      </c>
      <c r="V41" t="s">
        <v>145</v>
      </c>
      <c r="W41">
        <v>496</v>
      </c>
      <c r="X41">
        <v>512</v>
      </c>
      <c r="Z41">
        <v>-0.73993200000000003</v>
      </c>
      <c r="AA41">
        <v>9.6931000000000003E-2</v>
      </c>
      <c r="AB41">
        <v>14</v>
      </c>
      <c r="AC41">
        <v>-5.2852249999999996</v>
      </c>
      <c r="AD41">
        <v>0.69236399999999998</v>
      </c>
    </row>
    <row r="42" spans="2:30" x14ac:dyDescent="0.3">
      <c r="B42" t="s">
        <v>180</v>
      </c>
      <c r="C42">
        <v>503</v>
      </c>
      <c r="D42">
        <v>510</v>
      </c>
      <c r="F42">
        <v>-0.33896500000000002</v>
      </c>
      <c r="G42">
        <v>5.4053999999999998E-2</v>
      </c>
      <c r="H42">
        <v>6</v>
      </c>
      <c r="I42">
        <v>-5.6494109999999997</v>
      </c>
      <c r="J42">
        <v>0.90090000000000003</v>
      </c>
      <c r="L42" t="s">
        <v>180</v>
      </c>
      <c r="M42">
        <v>503</v>
      </c>
      <c r="N42">
        <v>510</v>
      </c>
      <c r="P42">
        <v>-0.93959999999999999</v>
      </c>
      <c r="Q42">
        <v>4.6019999999999998E-2</v>
      </c>
      <c r="R42">
        <v>6</v>
      </c>
      <c r="S42">
        <v>-15.659996</v>
      </c>
      <c r="T42">
        <v>0.76699799999999996</v>
      </c>
      <c r="V42" t="s">
        <v>180</v>
      </c>
      <c r="W42">
        <v>503</v>
      </c>
      <c r="X42">
        <v>510</v>
      </c>
      <c r="Z42">
        <v>-0.81703899999999996</v>
      </c>
      <c r="AA42">
        <v>7.7673000000000006E-2</v>
      </c>
      <c r="AB42">
        <v>6</v>
      </c>
      <c r="AC42">
        <v>-13.617323000000001</v>
      </c>
      <c r="AD42">
        <v>1.294546</v>
      </c>
    </row>
    <row r="43" spans="2:30" x14ac:dyDescent="0.3">
      <c r="B43" t="s">
        <v>181</v>
      </c>
      <c r="C43">
        <v>503</v>
      </c>
      <c r="D43">
        <v>512</v>
      </c>
      <c r="F43">
        <v>-0.40834799999999999</v>
      </c>
      <c r="G43">
        <v>2.7484000000000001E-2</v>
      </c>
      <c r="H43">
        <v>8</v>
      </c>
      <c r="I43">
        <v>-5.1043500000000002</v>
      </c>
      <c r="J43">
        <v>0.343555</v>
      </c>
      <c r="L43" t="s">
        <v>181</v>
      </c>
      <c r="M43">
        <v>503</v>
      </c>
      <c r="N43">
        <v>512</v>
      </c>
      <c r="P43">
        <v>-1.027334</v>
      </c>
      <c r="Q43">
        <v>4.9599999999999998E-2</v>
      </c>
      <c r="R43">
        <v>8</v>
      </c>
      <c r="S43">
        <v>-12.841673</v>
      </c>
      <c r="T43">
        <v>0.61999599999999999</v>
      </c>
      <c r="V43" t="s">
        <v>181</v>
      </c>
      <c r="W43">
        <v>503</v>
      </c>
      <c r="X43">
        <v>512</v>
      </c>
      <c r="Z43">
        <v>-0.77593400000000001</v>
      </c>
      <c r="AA43">
        <v>6.5029000000000003E-2</v>
      </c>
      <c r="AB43">
        <v>8</v>
      </c>
      <c r="AC43">
        <v>-9.6991750000000003</v>
      </c>
      <c r="AD43">
        <v>0.81286099999999994</v>
      </c>
    </row>
    <row r="44" spans="2:30" x14ac:dyDescent="0.3">
      <c r="B44" t="s">
        <v>182</v>
      </c>
      <c r="C44">
        <v>514</v>
      </c>
      <c r="D44">
        <v>518</v>
      </c>
      <c r="F44">
        <v>-2.4622000000000002E-2</v>
      </c>
      <c r="G44">
        <v>3.9531999999999998E-2</v>
      </c>
      <c r="H44">
        <v>4</v>
      </c>
      <c r="I44">
        <v>-0.61554200000000003</v>
      </c>
      <c r="J44">
        <v>0.98829699999999998</v>
      </c>
      <c r="L44" t="s">
        <v>182</v>
      </c>
      <c r="M44">
        <v>514</v>
      </c>
      <c r="N44">
        <v>518</v>
      </c>
      <c r="P44">
        <v>-8.4690000000000008E-3</v>
      </c>
      <c r="Q44">
        <v>5.2076999999999998E-2</v>
      </c>
      <c r="R44">
        <v>4</v>
      </c>
      <c r="S44">
        <v>-0.21171499999999999</v>
      </c>
      <c r="T44">
        <v>1.301936</v>
      </c>
      <c r="V44" t="s">
        <v>182</v>
      </c>
      <c r="W44">
        <v>514</v>
      </c>
      <c r="X44">
        <v>518</v>
      </c>
      <c r="Z44">
        <v>-5.0978000000000002E-2</v>
      </c>
      <c r="AA44">
        <v>5.0763000000000003E-2</v>
      </c>
      <c r="AB44">
        <v>4</v>
      </c>
      <c r="AC44">
        <v>-1.274443</v>
      </c>
      <c r="AD44">
        <v>1.2690760000000001</v>
      </c>
    </row>
    <row r="45" spans="2:30" x14ac:dyDescent="0.3">
      <c r="B45" t="s">
        <v>151</v>
      </c>
      <c r="C45">
        <v>514</v>
      </c>
      <c r="D45">
        <v>533</v>
      </c>
      <c r="F45">
        <v>-0.33938200000000002</v>
      </c>
      <c r="G45">
        <v>0.342196</v>
      </c>
      <c r="H45">
        <v>17</v>
      </c>
      <c r="I45">
        <v>-1.996364</v>
      </c>
      <c r="J45">
        <v>2.012921</v>
      </c>
      <c r="L45" t="s">
        <v>151</v>
      </c>
      <c r="M45">
        <v>514</v>
      </c>
      <c r="N45">
        <v>533</v>
      </c>
      <c r="P45">
        <v>-0.30424099999999998</v>
      </c>
      <c r="Q45">
        <v>0.37667600000000001</v>
      </c>
      <c r="R45">
        <v>17</v>
      </c>
      <c r="S45">
        <v>-1.7896540000000001</v>
      </c>
      <c r="T45">
        <v>2.215741</v>
      </c>
      <c r="V45" t="s">
        <v>151</v>
      </c>
      <c r="W45">
        <v>514</v>
      </c>
      <c r="X45">
        <v>533</v>
      </c>
      <c r="Z45">
        <v>-0.38003599999999998</v>
      </c>
      <c r="AA45">
        <v>0.34628700000000001</v>
      </c>
      <c r="AB45">
        <v>17</v>
      </c>
      <c r="AC45">
        <v>-2.2355049999999999</v>
      </c>
      <c r="AD45">
        <v>2.036985</v>
      </c>
    </row>
    <row r="46" spans="2:30" x14ac:dyDescent="0.3">
      <c r="B46" t="s">
        <v>152</v>
      </c>
      <c r="C46">
        <v>515</v>
      </c>
      <c r="D46">
        <v>533</v>
      </c>
      <c r="F46">
        <v>-0.26659100000000002</v>
      </c>
      <c r="G46">
        <v>0.14485799999999999</v>
      </c>
      <c r="H46">
        <v>16</v>
      </c>
      <c r="I46">
        <v>-1.6661919999999999</v>
      </c>
      <c r="J46">
        <v>0.90536099999999997</v>
      </c>
      <c r="L46" t="s">
        <v>152</v>
      </c>
      <c r="M46">
        <v>515</v>
      </c>
      <c r="N46">
        <v>533</v>
      </c>
      <c r="P46">
        <v>-0.234543</v>
      </c>
      <c r="Q46">
        <v>0.20621500000000001</v>
      </c>
      <c r="R46">
        <v>16</v>
      </c>
      <c r="S46">
        <v>-1.4658929999999999</v>
      </c>
      <c r="T46">
        <v>1.2888440000000001</v>
      </c>
      <c r="V46" t="s">
        <v>152</v>
      </c>
      <c r="W46">
        <v>515</v>
      </c>
      <c r="X46">
        <v>533</v>
      </c>
      <c r="Z46">
        <v>-0.22275900000000001</v>
      </c>
      <c r="AA46">
        <v>0.15959300000000001</v>
      </c>
      <c r="AB46">
        <v>16</v>
      </c>
      <c r="AC46">
        <v>-1.392244</v>
      </c>
      <c r="AD46">
        <v>0.99745899999999998</v>
      </c>
    </row>
    <row r="47" spans="2:30" x14ac:dyDescent="0.3">
      <c r="B47" t="s">
        <v>153</v>
      </c>
      <c r="C47">
        <v>516</v>
      </c>
      <c r="D47">
        <v>533</v>
      </c>
      <c r="F47">
        <v>-0.188691</v>
      </c>
      <c r="G47">
        <v>0.119571</v>
      </c>
      <c r="H47">
        <v>15</v>
      </c>
      <c r="I47">
        <v>-1.2579370000000001</v>
      </c>
      <c r="J47">
        <v>0.79713699999999998</v>
      </c>
      <c r="L47" t="s">
        <v>153</v>
      </c>
      <c r="M47">
        <v>516</v>
      </c>
      <c r="N47">
        <v>533</v>
      </c>
      <c r="P47">
        <v>-0.125247</v>
      </c>
      <c r="Q47">
        <v>0.181114</v>
      </c>
      <c r="R47">
        <v>15</v>
      </c>
      <c r="S47">
        <v>-0.83498099999999997</v>
      </c>
      <c r="T47">
        <v>1.2074260000000001</v>
      </c>
      <c r="V47" t="s">
        <v>153</v>
      </c>
      <c r="W47">
        <v>516</v>
      </c>
      <c r="X47">
        <v>533</v>
      </c>
      <c r="Z47">
        <v>-0.206233</v>
      </c>
      <c r="AA47">
        <v>0.17207</v>
      </c>
      <c r="AB47">
        <v>15</v>
      </c>
      <c r="AC47">
        <v>-1.3748860000000001</v>
      </c>
      <c r="AD47">
        <v>1.1471359999999999</v>
      </c>
    </row>
    <row r="48" spans="2:30" x14ac:dyDescent="0.3">
      <c r="B48" t="s">
        <v>183</v>
      </c>
      <c r="C48">
        <v>517</v>
      </c>
      <c r="D48">
        <v>533</v>
      </c>
      <c r="F48">
        <v>-0.37086200000000002</v>
      </c>
      <c r="G48">
        <v>0.20849899999999999</v>
      </c>
      <c r="H48">
        <v>14</v>
      </c>
      <c r="I48">
        <v>-2.6490140000000002</v>
      </c>
      <c r="J48">
        <v>1.489279</v>
      </c>
      <c r="L48" t="s">
        <v>183</v>
      </c>
      <c r="M48">
        <v>517</v>
      </c>
      <c r="N48">
        <v>533</v>
      </c>
      <c r="P48">
        <v>-9.1740000000000002E-2</v>
      </c>
      <c r="Q48">
        <v>0.181759</v>
      </c>
      <c r="R48">
        <v>14</v>
      </c>
      <c r="S48">
        <v>-0.65528600000000004</v>
      </c>
      <c r="T48">
        <v>1.2982819999999999</v>
      </c>
      <c r="V48" t="s">
        <v>183</v>
      </c>
      <c r="W48">
        <v>517</v>
      </c>
      <c r="X48">
        <v>533</v>
      </c>
      <c r="Z48">
        <v>-0.53238200000000002</v>
      </c>
      <c r="AA48">
        <v>0.29144500000000001</v>
      </c>
      <c r="AB48">
        <v>14</v>
      </c>
      <c r="AC48">
        <v>-3.8027319999999998</v>
      </c>
      <c r="AD48">
        <v>2.081753</v>
      </c>
    </row>
  </sheetData>
  <mergeCells count="3">
    <mergeCell ref="B2:J2"/>
    <mergeCell ref="L2:T2"/>
    <mergeCell ref="V2:AD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5C4F0-46AB-48BC-B426-39999E2A7924}">
  <dimension ref="B2:AD58"/>
  <sheetViews>
    <sheetView workbookViewId="0">
      <selection sqref="A1:AE59"/>
    </sheetView>
  </sheetViews>
  <sheetFormatPr defaultRowHeight="14.4" x14ac:dyDescent="0.3"/>
  <sheetData>
    <row r="2" spans="2:30" x14ac:dyDescent="0.3">
      <c r="B2" s="57" t="s">
        <v>94</v>
      </c>
      <c r="C2" s="57"/>
      <c r="D2" s="57"/>
      <c r="E2" s="57"/>
      <c r="F2" s="57"/>
      <c r="G2" s="57"/>
      <c r="H2" s="57"/>
      <c r="I2" s="57"/>
      <c r="J2" s="57"/>
      <c r="L2" s="57" t="s">
        <v>95</v>
      </c>
      <c r="M2" s="57"/>
      <c r="N2" s="57"/>
      <c r="O2" s="57"/>
      <c r="P2" s="57"/>
      <c r="Q2" s="57"/>
      <c r="R2" s="57"/>
      <c r="S2" s="57"/>
      <c r="T2" s="57"/>
      <c r="V2" s="57" t="s">
        <v>96</v>
      </c>
      <c r="W2" s="57"/>
      <c r="X2" s="57"/>
      <c r="Y2" s="57"/>
      <c r="Z2" s="57"/>
      <c r="AA2" s="57"/>
      <c r="AB2" s="57"/>
      <c r="AC2" s="57"/>
      <c r="AD2" s="57"/>
    </row>
    <row r="3" spans="2:30" ht="94.8" x14ac:dyDescent="0.3">
      <c r="B3" s="29" t="s">
        <v>97</v>
      </c>
      <c r="C3" s="29" t="s">
        <v>98</v>
      </c>
      <c r="D3" s="29" t="s">
        <v>99</v>
      </c>
      <c r="E3" s="29" t="s">
        <v>100</v>
      </c>
      <c r="F3" s="29" t="s">
        <v>101</v>
      </c>
      <c r="G3" s="29" t="s">
        <v>102</v>
      </c>
      <c r="H3" s="29" t="s">
        <v>103</v>
      </c>
      <c r="I3" s="29" t="s">
        <v>104</v>
      </c>
      <c r="J3" s="29" t="s">
        <v>105</v>
      </c>
      <c r="K3" s="29"/>
      <c r="L3" s="29" t="s">
        <v>97</v>
      </c>
      <c r="M3" s="29" t="s">
        <v>98</v>
      </c>
      <c r="N3" s="29" t="s">
        <v>99</v>
      </c>
      <c r="O3" s="29" t="s">
        <v>100</v>
      </c>
      <c r="P3" s="29" t="s">
        <v>101</v>
      </c>
      <c r="Q3" s="29" t="s">
        <v>102</v>
      </c>
      <c r="R3" s="29" t="s">
        <v>103</v>
      </c>
      <c r="S3" s="29" t="s">
        <v>104</v>
      </c>
      <c r="T3" s="29" t="s">
        <v>105</v>
      </c>
      <c r="U3" s="29"/>
      <c r="V3" s="29" t="s">
        <v>97</v>
      </c>
      <c r="W3" s="29" t="s">
        <v>98</v>
      </c>
      <c r="X3" s="29" t="s">
        <v>99</v>
      </c>
      <c r="Y3" s="29" t="s">
        <v>100</v>
      </c>
      <c r="Z3" s="29" t="s">
        <v>101</v>
      </c>
      <c r="AA3" s="29" t="s">
        <v>102</v>
      </c>
      <c r="AB3" s="29" t="s">
        <v>103</v>
      </c>
      <c r="AC3" s="29" t="s">
        <v>104</v>
      </c>
      <c r="AD3" s="29" t="s">
        <v>105</v>
      </c>
    </row>
    <row r="4" spans="2:30" x14ac:dyDescent="0.3">
      <c r="B4" t="s">
        <v>184</v>
      </c>
      <c r="C4">
        <v>331</v>
      </c>
      <c r="D4">
        <v>349</v>
      </c>
      <c r="F4">
        <v>-9.3078999999999995E-2</v>
      </c>
      <c r="G4">
        <v>0.18895799999999999</v>
      </c>
      <c r="H4">
        <v>17</v>
      </c>
      <c r="I4">
        <v>-0.54752599999999996</v>
      </c>
      <c r="J4">
        <v>1.1115170000000001</v>
      </c>
      <c r="L4" t="s">
        <v>184</v>
      </c>
      <c r="M4">
        <v>331</v>
      </c>
      <c r="N4">
        <v>349</v>
      </c>
      <c r="P4">
        <v>-0.52535600000000005</v>
      </c>
      <c r="Q4">
        <v>0.27449200000000001</v>
      </c>
      <c r="R4">
        <v>17</v>
      </c>
      <c r="S4">
        <v>-3.090328</v>
      </c>
      <c r="T4">
        <v>1.614657</v>
      </c>
      <c r="V4" t="s">
        <v>184</v>
      </c>
      <c r="W4">
        <v>331</v>
      </c>
      <c r="X4">
        <v>349</v>
      </c>
      <c r="Z4">
        <v>-0.35887599999999997</v>
      </c>
      <c r="AA4">
        <v>0.31090000000000001</v>
      </c>
      <c r="AB4">
        <v>17</v>
      </c>
      <c r="AC4">
        <v>-2.1110350000000002</v>
      </c>
      <c r="AD4">
        <v>1.8288230000000001</v>
      </c>
    </row>
    <row r="5" spans="2:30" x14ac:dyDescent="0.3">
      <c r="B5" t="s">
        <v>185</v>
      </c>
      <c r="C5">
        <v>336</v>
      </c>
      <c r="D5">
        <v>340</v>
      </c>
      <c r="F5">
        <v>-0.12334100000000001</v>
      </c>
      <c r="G5">
        <v>3.8266000000000001E-2</v>
      </c>
      <c r="H5">
        <v>3</v>
      </c>
      <c r="I5">
        <v>-4.1113720000000002</v>
      </c>
      <c r="J5">
        <v>1.2755190000000001</v>
      </c>
      <c r="L5" t="s">
        <v>185</v>
      </c>
      <c r="M5">
        <v>336</v>
      </c>
      <c r="N5">
        <v>340</v>
      </c>
      <c r="P5">
        <v>-9.9919999999999995E-2</v>
      </c>
      <c r="Q5">
        <v>5.3914999999999998E-2</v>
      </c>
      <c r="R5">
        <v>3</v>
      </c>
      <c r="S5">
        <v>-3.3306830000000001</v>
      </c>
      <c r="T5">
        <v>1.797174</v>
      </c>
      <c r="V5" t="s">
        <v>185</v>
      </c>
      <c r="W5">
        <v>336</v>
      </c>
      <c r="X5">
        <v>340</v>
      </c>
      <c r="Z5">
        <v>6.5490000000000007E-2</v>
      </c>
      <c r="AA5">
        <v>7.0967000000000002E-2</v>
      </c>
      <c r="AB5">
        <v>3</v>
      </c>
      <c r="AC5">
        <v>2.1830039999999999</v>
      </c>
      <c r="AD5">
        <v>2.3655789999999999</v>
      </c>
    </row>
    <row r="6" spans="2:30" x14ac:dyDescent="0.3">
      <c r="B6" t="s">
        <v>186</v>
      </c>
      <c r="C6">
        <v>348</v>
      </c>
      <c r="D6">
        <v>353</v>
      </c>
      <c r="F6">
        <v>-7.8423999999999994E-2</v>
      </c>
      <c r="G6">
        <v>6.5769999999999995E-2</v>
      </c>
      <c r="H6">
        <v>5</v>
      </c>
      <c r="I6">
        <v>-1.568473</v>
      </c>
      <c r="J6">
        <v>1.3153919999999999</v>
      </c>
      <c r="L6" t="s">
        <v>186</v>
      </c>
      <c r="M6">
        <v>348</v>
      </c>
      <c r="N6">
        <v>353</v>
      </c>
      <c r="P6">
        <v>-0.14432</v>
      </c>
      <c r="Q6">
        <v>7.9811999999999994E-2</v>
      </c>
      <c r="R6">
        <v>5</v>
      </c>
      <c r="S6">
        <v>-2.88639</v>
      </c>
      <c r="T6">
        <v>1.596249</v>
      </c>
      <c r="V6" t="s">
        <v>186</v>
      </c>
      <c r="W6">
        <v>348</v>
      </c>
      <c r="X6">
        <v>353</v>
      </c>
      <c r="Z6">
        <v>3.3022000000000003E-2</v>
      </c>
      <c r="AA6">
        <v>5.0499000000000002E-2</v>
      </c>
      <c r="AB6">
        <v>5</v>
      </c>
      <c r="AC6">
        <v>0.66044599999999998</v>
      </c>
      <c r="AD6">
        <v>1.009971</v>
      </c>
    </row>
    <row r="7" spans="2:30" x14ac:dyDescent="0.3">
      <c r="B7" t="s">
        <v>106</v>
      </c>
      <c r="C7">
        <v>348</v>
      </c>
      <c r="D7">
        <v>361</v>
      </c>
      <c r="F7">
        <v>-0.42560900000000002</v>
      </c>
      <c r="G7">
        <v>4.0455999999999999E-2</v>
      </c>
      <c r="H7">
        <v>13</v>
      </c>
      <c r="I7">
        <v>-3.2739120000000002</v>
      </c>
      <c r="J7">
        <v>0.31120199999999998</v>
      </c>
      <c r="L7" t="s">
        <v>106</v>
      </c>
      <c r="M7">
        <v>348</v>
      </c>
      <c r="N7">
        <v>361</v>
      </c>
      <c r="P7">
        <v>-0.46405099999999999</v>
      </c>
      <c r="Q7">
        <v>7.9429E-2</v>
      </c>
      <c r="R7">
        <v>13</v>
      </c>
      <c r="S7">
        <v>-3.569626</v>
      </c>
      <c r="T7">
        <v>0.61099099999999995</v>
      </c>
      <c r="V7" t="s">
        <v>106</v>
      </c>
      <c r="W7">
        <v>348</v>
      </c>
      <c r="X7">
        <v>361</v>
      </c>
      <c r="Z7">
        <v>-0.42362100000000003</v>
      </c>
      <c r="AA7">
        <v>0.20458100000000001</v>
      </c>
      <c r="AB7">
        <v>13</v>
      </c>
      <c r="AC7">
        <v>-3.2586249999999999</v>
      </c>
      <c r="AD7">
        <v>1.5737019999999999</v>
      </c>
    </row>
    <row r="8" spans="2:30" x14ac:dyDescent="0.3">
      <c r="B8" t="s">
        <v>187</v>
      </c>
      <c r="C8">
        <v>357</v>
      </c>
      <c r="D8">
        <v>369</v>
      </c>
      <c r="F8">
        <v>-0.74780800000000003</v>
      </c>
      <c r="G8">
        <v>7.5137999999999996E-2</v>
      </c>
      <c r="H8">
        <v>12</v>
      </c>
      <c r="I8">
        <v>-6.2317299999999998</v>
      </c>
      <c r="J8">
        <v>0.62614700000000001</v>
      </c>
      <c r="L8" t="s">
        <v>187</v>
      </c>
      <c r="M8">
        <v>357</v>
      </c>
      <c r="N8">
        <v>369</v>
      </c>
      <c r="P8">
        <v>-0.62533899999999998</v>
      </c>
      <c r="Q8">
        <v>0.160112</v>
      </c>
      <c r="R8">
        <v>12</v>
      </c>
      <c r="S8">
        <v>-5.211157</v>
      </c>
      <c r="T8">
        <v>1.334268</v>
      </c>
      <c r="V8" t="s">
        <v>187</v>
      </c>
      <c r="W8">
        <v>357</v>
      </c>
      <c r="X8">
        <v>369</v>
      </c>
      <c r="Z8">
        <v>-0.31900499999999998</v>
      </c>
      <c r="AA8">
        <v>0.198989</v>
      </c>
      <c r="AB8">
        <v>12</v>
      </c>
      <c r="AC8">
        <v>-2.6583779999999999</v>
      </c>
      <c r="AD8">
        <v>1.658245</v>
      </c>
    </row>
    <row r="9" spans="2:30" x14ac:dyDescent="0.3">
      <c r="B9" t="s">
        <v>188</v>
      </c>
      <c r="C9">
        <v>362</v>
      </c>
      <c r="D9">
        <v>368</v>
      </c>
      <c r="F9">
        <v>-0.53869400000000001</v>
      </c>
      <c r="G9">
        <v>6.5999000000000002E-2</v>
      </c>
      <c r="H9">
        <v>6</v>
      </c>
      <c r="I9">
        <v>-8.9782340000000005</v>
      </c>
      <c r="J9">
        <v>1.09998</v>
      </c>
      <c r="L9" t="s">
        <v>188</v>
      </c>
      <c r="M9">
        <v>362</v>
      </c>
      <c r="N9">
        <v>368</v>
      </c>
      <c r="P9">
        <v>-0.33135300000000001</v>
      </c>
      <c r="Q9">
        <v>0.12169199999999999</v>
      </c>
      <c r="R9">
        <v>6</v>
      </c>
      <c r="S9">
        <v>-5.5225540000000004</v>
      </c>
      <c r="T9">
        <v>2.0281989999999999</v>
      </c>
      <c r="V9" t="s">
        <v>188</v>
      </c>
      <c r="W9">
        <v>362</v>
      </c>
      <c r="X9">
        <v>368</v>
      </c>
      <c r="Z9">
        <v>-0.17768500000000001</v>
      </c>
      <c r="AA9">
        <v>0.292736</v>
      </c>
      <c r="AB9">
        <v>6</v>
      </c>
      <c r="AC9">
        <v>-2.9614120000000002</v>
      </c>
      <c r="AD9">
        <v>4.878933</v>
      </c>
    </row>
    <row r="10" spans="2:30" x14ac:dyDescent="0.3">
      <c r="B10" t="s">
        <v>189</v>
      </c>
      <c r="C10">
        <v>364</v>
      </c>
      <c r="D10">
        <v>368</v>
      </c>
      <c r="F10">
        <v>-0.15943399999999999</v>
      </c>
      <c r="G10">
        <v>0.16905800000000001</v>
      </c>
      <c r="H10">
        <v>4</v>
      </c>
      <c r="I10">
        <v>-3.9858500000000001</v>
      </c>
      <c r="J10">
        <v>4.2264549999999996</v>
      </c>
      <c r="L10" t="s">
        <v>189</v>
      </c>
      <c r="M10">
        <v>364</v>
      </c>
      <c r="N10">
        <v>368</v>
      </c>
      <c r="P10">
        <v>-8.2117999999999997E-2</v>
      </c>
      <c r="Q10">
        <v>4.4525000000000002E-2</v>
      </c>
      <c r="R10">
        <v>4</v>
      </c>
      <c r="S10">
        <v>-2.0529389999999998</v>
      </c>
      <c r="T10">
        <v>1.113116</v>
      </c>
      <c r="V10" t="s">
        <v>189</v>
      </c>
      <c r="W10">
        <v>364</v>
      </c>
      <c r="X10">
        <v>368</v>
      </c>
      <c r="Z10">
        <v>-3.7416999999999999E-2</v>
      </c>
      <c r="AA10">
        <v>0.19536899999999999</v>
      </c>
      <c r="AB10">
        <v>4</v>
      </c>
      <c r="AC10">
        <v>-0.93543600000000005</v>
      </c>
      <c r="AD10">
        <v>4.8842270000000001</v>
      </c>
    </row>
    <row r="11" spans="2:30" x14ac:dyDescent="0.3">
      <c r="B11" t="s">
        <v>190</v>
      </c>
      <c r="C11">
        <v>365</v>
      </c>
      <c r="D11">
        <v>376</v>
      </c>
      <c r="F11">
        <v>-0.14702399999999999</v>
      </c>
      <c r="G11">
        <v>7.2957999999999995E-2</v>
      </c>
      <c r="H11">
        <v>10</v>
      </c>
      <c r="I11">
        <v>-1.4702409999999999</v>
      </c>
      <c r="J11">
        <v>0.72957899999999998</v>
      </c>
      <c r="L11" t="s">
        <v>190</v>
      </c>
      <c r="M11">
        <v>365</v>
      </c>
      <c r="N11">
        <v>376</v>
      </c>
      <c r="P11">
        <v>-0.16288</v>
      </c>
      <c r="Q11">
        <v>9.3854000000000007E-2</v>
      </c>
      <c r="R11">
        <v>10</v>
      </c>
      <c r="S11">
        <v>-1.6288</v>
      </c>
      <c r="T11">
        <v>0.93853799999999998</v>
      </c>
      <c r="V11" t="s">
        <v>190</v>
      </c>
      <c r="W11">
        <v>365</v>
      </c>
      <c r="X11">
        <v>376</v>
      </c>
      <c r="Z11">
        <v>-0.221357</v>
      </c>
      <c r="AA11">
        <v>0.25798199999999999</v>
      </c>
      <c r="AB11">
        <v>10</v>
      </c>
      <c r="AC11">
        <v>-2.2135720000000001</v>
      </c>
      <c r="AD11">
        <v>2.579825</v>
      </c>
    </row>
    <row r="12" spans="2:30" x14ac:dyDescent="0.3">
      <c r="B12" t="s">
        <v>191</v>
      </c>
      <c r="C12">
        <v>369</v>
      </c>
      <c r="D12">
        <v>374</v>
      </c>
      <c r="F12">
        <v>-0.189862</v>
      </c>
      <c r="G12">
        <v>0.13457</v>
      </c>
      <c r="H12">
        <v>4</v>
      </c>
      <c r="I12">
        <v>-4.7465440000000001</v>
      </c>
      <c r="J12">
        <v>3.3642379999999998</v>
      </c>
      <c r="L12" t="s">
        <v>191</v>
      </c>
      <c r="M12">
        <v>369</v>
      </c>
      <c r="N12">
        <v>374</v>
      </c>
      <c r="P12">
        <v>-5.7065999999999999E-2</v>
      </c>
      <c r="Q12">
        <v>6.5933000000000005E-2</v>
      </c>
      <c r="R12">
        <v>4</v>
      </c>
      <c r="S12">
        <v>-1.4266449999999999</v>
      </c>
      <c r="T12">
        <v>1.6483159999999999</v>
      </c>
      <c r="V12" t="s">
        <v>191</v>
      </c>
      <c r="W12">
        <v>369</v>
      </c>
      <c r="X12">
        <v>374</v>
      </c>
      <c r="Z12">
        <v>7.9231999999999997E-2</v>
      </c>
      <c r="AA12">
        <v>0.101382</v>
      </c>
      <c r="AB12">
        <v>4</v>
      </c>
      <c r="AC12">
        <v>1.9807980000000001</v>
      </c>
      <c r="AD12">
        <v>2.5345589999999998</v>
      </c>
    </row>
    <row r="13" spans="2:30" x14ac:dyDescent="0.3">
      <c r="B13" t="s">
        <v>110</v>
      </c>
      <c r="C13">
        <v>388</v>
      </c>
      <c r="D13">
        <v>392</v>
      </c>
      <c r="F13">
        <v>-3.8838999999999999E-2</v>
      </c>
      <c r="G13">
        <v>2.8988E-2</v>
      </c>
      <c r="H13">
        <v>4</v>
      </c>
      <c r="I13">
        <v>-0.97098600000000002</v>
      </c>
      <c r="J13">
        <v>0.72470599999999996</v>
      </c>
      <c r="L13" t="s">
        <v>110</v>
      </c>
      <c r="M13">
        <v>388</v>
      </c>
      <c r="N13">
        <v>392</v>
      </c>
      <c r="P13">
        <v>-8.1295000000000006E-2</v>
      </c>
      <c r="Q13">
        <v>6.2323999999999997E-2</v>
      </c>
      <c r="R13">
        <v>4</v>
      </c>
      <c r="S13">
        <v>-2.0323739999999999</v>
      </c>
      <c r="T13">
        <v>1.5581020000000001</v>
      </c>
      <c r="V13" t="s">
        <v>110</v>
      </c>
      <c r="W13">
        <v>388</v>
      </c>
      <c r="X13">
        <v>392</v>
      </c>
      <c r="Z13">
        <v>3.6707999999999998E-2</v>
      </c>
      <c r="AA13">
        <v>0.122142</v>
      </c>
      <c r="AB13">
        <v>4</v>
      </c>
      <c r="AC13">
        <v>0.91769999999999996</v>
      </c>
      <c r="AD13">
        <v>3.053553</v>
      </c>
    </row>
    <row r="14" spans="2:30" x14ac:dyDescent="0.3">
      <c r="B14" t="s">
        <v>192</v>
      </c>
      <c r="C14">
        <v>390</v>
      </c>
      <c r="D14">
        <v>395</v>
      </c>
      <c r="F14">
        <v>-0.17655100000000001</v>
      </c>
      <c r="G14">
        <v>7.7729999999999994E-2</v>
      </c>
      <c r="H14">
        <v>5</v>
      </c>
      <c r="I14">
        <v>-3.5310290000000002</v>
      </c>
      <c r="J14">
        <v>1.554605</v>
      </c>
      <c r="L14" t="s">
        <v>192</v>
      </c>
      <c r="M14">
        <v>390</v>
      </c>
      <c r="N14">
        <v>395</v>
      </c>
      <c r="P14">
        <v>-9.7923999999999997E-2</v>
      </c>
      <c r="Q14">
        <v>0.156748</v>
      </c>
      <c r="R14">
        <v>5</v>
      </c>
      <c r="S14">
        <v>-1.958488</v>
      </c>
      <c r="T14">
        <v>3.134951</v>
      </c>
      <c r="V14" t="s">
        <v>192</v>
      </c>
      <c r="W14">
        <v>390</v>
      </c>
      <c r="X14">
        <v>395</v>
      </c>
      <c r="Z14">
        <v>-2.4030000000000002E-3</v>
      </c>
      <c r="AA14">
        <v>0.164964</v>
      </c>
      <c r="AB14">
        <v>5</v>
      </c>
      <c r="AC14">
        <v>-4.8052999999999998E-2</v>
      </c>
      <c r="AD14">
        <v>3.2992780000000002</v>
      </c>
    </row>
    <row r="15" spans="2:30" x14ac:dyDescent="0.3">
      <c r="B15" t="s">
        <v>193</v>
      </c>
      <c r="C15">
        <v>391</v>
      </c>
      <c r="D15">
        <v>395</v>
      </c>
      <c r="F15">
        <v>-0.11103499999999999</v>
      </c>
      <c r="G15">
        <v>6.3280000000000003E-2</v>
      </c>
      <c r="H15">
        <v>4</v>
      </c>
      <c r="I15">
        <v>-2.7758630000000002</v>
      </c>
      <c r="J15">
        <v>1.582012</v>
      </c>
      <c r="L15" t="s">
        <v>193</v>
      </c>
      <c r="M15">
        <v>391</v>
      </c>
      <c r="N15">
        <v>395</v>
      </c>
      <c r="P15">
        <v>-0.27586899999999998</v>
      </c>
      <c r="Q15">
        <v>4.9522999999999998E-2</v>
      </c>
      <c r="R15">
        <v>4</v>
      </c>
      <c r="S15">
        <v>-6.8967200000000002</v>
      </c>
      <c r="T15">
        <v>1.2380720000000001</v>
      </c>
      <c r="V15" t="s">
        <v>193</v>
      </c>
      <c r="W15">
        <v>391</v>
      </c>
      <c r="X15">
        <v>395</v>
      </c>
      <c r="Z15">
        <v>-0.136352</v>
      </c>
      <c r="AA15">
        <v>0.12567999999999999</v>
      </c>
      <c r="AB15">
        <v>4</v>
      </c>
      <c r="AC15">
        <v>-3.4088050000000001</v>
      </c>
      <c r="AD15">
        <v>3.1419969999999999</v>
      </c>
    </row>
    <row r="16" spans="2:30" x14ac:dyDescent="0.3">
      <c r="B16" t="s">
        <v>194</v>
      </c>
      <c r="C16">
        <v>392</v>
      </c>
      <c r="D16">
        <v>396</v>
      </c>
      <c r="F16">
        <v>-0.17266500000000001</v>
      </c>
      <c r="G16">
        <v>6.6265000000000004E-2</v>
      </c>
      <c r="H16">
        <v>4</v>
      </c>
      <c r="I16">
        <v>-4.3166279999999997</v>
      </c>
      <c r="J16">
        <v>1.6566129999999999</v>
      </c>
      <c r="L16" t="s">
        <v>194</v>
      </c>
      <c r="M16">
        <v>392</v>
      </c>
      <c r="N16">
        <v>396</v>
      </c>
      <c r="P16">
        <v>-5.9797999999999997E-2</v>
      </c>
      <c r="Q16">
        <v>6.2324999999999998E-2</v>
      </c>
      <c r="R16">
        <v>4</v>
      </c>
      <c r="S16">
        <v>-1.4949429999999999</v>
      </c>
      <c r="T16">
        <v>1.5581309999999999</v>
      </c>
      <c r="V16" t="s">
        <v>194</v>
      </c>
      <c r="W16">
        <v>392</v>
      </c>
      <c r="X16">
        <v>396</v>
      </c>
      <c r="Z16">
        <v>-7.7188999999999994E-2</v>
      </c>
      <c r="AA16">
        <v>9.8672999999999997E-2</v>
      </c>
      <c r="AB16">
        <v>4</v>
      </c>
      <c r="AC16">
        <v>-1.929719</v>
      </c>
      <c r="AD16">
        <v>2.4668239999999999</v>
      </c>
    </row>
    <row r="17" spans="2:30" x14ac:dyDescent="0.3">
      <c r="B17" t="s">
        <v>112</v>
      </c>
      <c r="C17">
        <v>393</v>
      </c>
      <c r="D17">
        <v>399</v>
      </c>
      <c r="F17">
        <v>-8.1661999999999998E-2</v>
      </c>
      <c r="G17">
        <v>2.6634999999999999E-2</v>
      </c>
      <c r="H17">
        <v>6</v>
      </c>
      <c r="I17">
        <v>-1.36104</v>
      </c>
      <c r="J17">
        <v>0.44391700000000001</v>
      </c>
      <c r="L17" t="s">
        <v>112</v>
      </c>
      <c r="M17">
        <v>393</v>
      </c>
      <c r="N17">
        <v>399</v>
      </c>
      <c r="P17">
        <v>-0.14657500000000001</v>
      </c>
      <c r="Q17">
        <v>3.6908999999999997E-2</v>
      </c>
      <c r="R17">
        <v>6</v>
      </c>
      <c r="S17">
        <v>-2.4429189999999998</v>
      </c>
      <c r="T17">
        <v>0.61515200000000003</v>
      </c>
      <c r="V17" t="s">
        <v>112</v>
      </c>
      <c r="W17">
        <v>393</v>
      </c>
      <c r="X17">
        <v>399</v>
      </c>
      <c r="Z17">
        <v>-0.16833300000000001</v>
      </c>
      <c r="AA17">
        <v>7.0211999999999997E-2</v>
      </c>
      <c r="AB17">
        <v>6</v>
      </c>
      <c r="AC17">
        <v>-2.805555</v>
      </c>
      <c r="AD17">
        <v>1.170202</v>
      </c>
    </row>
    <row r="18" spans="2:30" x14ac:dyDescent="0.3">
      <c r="B18" t="s">
        <v>195</v>
      </c>
      <c r="C18">
        <v>394</v>
      </c>
      <c r="D18">
        <v>399</v>
      </c>
      <c r="F18">
        <v>0.189079</v>
      </c>
      <c r="G18">
        <v>8.5140999999999994E-2</v>
      </c>
      <c r="H18">
        <v>5</v>
      </c>
      <c r="I18">
        <v>3.7815889999999999</v>
      </c>
      <c r="J18">
        <v>1.702815</v>
      </c>
      <c r="L18" t="s">
        <v>195</v>
      </c>
      <c r="M18">
        <v>394</v>
      </c>
      <c r="N18">
        <v>399</v>
      </c>
      <c r="P18">
        <v>4.1716000000000003E-2</v>
      </c>
      <c r="Q18">
        <v>0.186196</v>
      </c>
      <c r="R18">
        <v>5</v>
      </c>
      <c r="S18">
        <v>0.83432700000000004</v>
      </c>
      <c r="T18">
        <v>3.7239149999999999</v>
      </c>
      <c r="V18" t="s">
        <v>195</v>
      </c>
      <c r="W18">
        <v>394</v>
      </c>
      <c r="X18">
        <v>399</v>
      </c>
      <c r="Z18">
        <v>0.227162</v>
      </c>
      <c r="AA18">
        <v>0.21415600000000001</v>
      </c>
      <c r="AB18">
        <v>5</v>
      </c>
      <c r="AC18">
        <v>4.5432379999999997</v>
      </c>
      <c r="AD18">
        <v>4.283112</v>
      </c>
    </row>
    <row r="19" spans="2:30" x14ac:dyDescent="0.3">
      <c r="B19" t="s">
        <v>114</v>
      </c>
      <c r="C19">
        <v>396</v>
      </c>
      <c r="D19">
        <v>400</v>
      </c>
      <c r="F19">
        <v>-2.5118000000000001E-2</v>
      </c>
      <c r="G19">
        <v>2.8416E-2</v>
      </c>
      <c r="H19">
        <v>4</v>
      </c>
      <c r="I19">
        <v>-0.62795599999999996</v>
      </c>
      <c r="J19">
        <v>0.71040700000000001</v>
      </c>
      <c r="L19" t="s">
        <v>114</v>
      </c>
      <c r="M19">
        <v>396</v>
      </c>
      <c r="N19">
        <v>400</v>
      </c>
      <c r="P19">
        <v>-5.4692999999999999E-2</v>
      </c>
      <c r="Q19">
        <v>2.9797000000000001E-2</v>
      </c>
      <c r="R19">
        <v>4</v>
      </c>
      <c r="S19">
        <v>-1.3673280000000001</v>
      </c>
      <c r="T19">
        <v>0.74492899999999995</v>
      </c>
      <c r="V19" t="s">
        <v>114</v>
      </c>
      <c r="W19">
        <v>396</v>
      </c>
      <c r="X19">
        <v>400</v>
      </c>
      <c r="Z19">
        <v>-9.2374999999999999E-2</v>
      </c>
      <c r="AA19">
        <v>4.2750999999999997E-2</v>
      </c>
      <c r="AB19">
        <v>4</v>
      </c>
      <c r="AC19">
        <v>-2.3093810000000001</v>
      </c>
      <c r="AD19">
        <v>1.068773</v>
      </c>
    </row>
    <row r="20" spans="2:30" x14ac:dyDescent="0.3">
      <c r="B20" t="s">
        <v>196</v>
      </c>
      <c r="C20">
        <v>400</v>
      </c>
      <c r="D20">
        <v>417</v>
      </c>
      <c r="F20">
        <v>-4.7592000000000002E-2</v>
      </c>
      <c r="G20">
        <v>9.3076000000000006E-2</v>
      </c>
      <c r="H20">
        <v>16</v>
      </c>
      <c r="I20">
        <v>-0.29744999999999999</v>
      </c>
      <c r="J20">
        <v>0.58172599999999997</v>
      </c>
      <c r="L20" t="s">
        <v>196</v>
      </c>
      <c r="M20">
        <v>400</v>
      </c>
      <c r="N20">
        <v>417</v>
      </c>
      <c r="P20">
        <v>-0.26710099999999998</v>
      </c>
      <c r="Q20">
        <v>0.106057</v>
      </c>
      <c r="R20">
        <v>16</v>
      </c>
      <c r="S20">
        <v>-1.6693819999999999</v>
      </c>
      <c r="T20">
        <v>0.66285499999999997</v>
      </c>
      <c r="V20" t="s">
        <v>196</v>
      </c>
      <c r="W20">
        <v>400</v>
      </c>
      <c r="X20">
        <v>417</v>
      </c>
      <c r="Z20">
        <v>-0.22334499999999999</v>
      </c>
      <c r="AA20">
        <v>7.9351000000000005E-2</v>
      </c>
      <c r="AB20">
        <v>16</v>
      </c>
      <c r="AC20">
        <v>-1.395907</v>
      </c>
      <c r="AD20">
        <v>0.49594300000000002</v>
      </c>
    </row>
    <row r="21" spans="2:30" x14ac:dyDescent="0.3">
      <c r="B21" t="s">
        <v>197</v>
      </c>
      <c r="C21">
        <v>407</v>
      </c>
      <c r="D21">
        <v>422</v>
      </c>
      <c r="F21">
        <v>-0.166488</v>
      </c>
      <c r="G21">
        <v>2.7156E-2</v>
      </c>
      <c r="H21">
        <v>14</v>
      </c>
      <c r="I21">
        <v>-1.1892039999999999</v>
      </c>
      <c r="J21">
        <v>0.19397200000000001</v>
      </c>
      <c r="L21" t="s">
        <v>197</v>
      </c>
      <c r="M21">
        <v>407</v>
      </c>
      <c r="N21">
        <v>422</v>
      </c>
      <c r="P21">
        <v>-0.24132500000000001</v>
      </c>
      <c r="Q21">
        <v>9.8820000000000005E-2</v>
      </c>
      <c r="R21">
        <v>14</v>
      </c>
      <c r="S21">
        <v>-1.7237480000000001</v>
      </c>
      <c r="T21">
        <v>0.70585600000000004</v>
      </c>
      <c r="V21" t="s">
        <v>197</v>
      </c>
      <c r="W21">
        <v>407</v>
      </c>
      <c r="X21">
        <v>422</v>
      </c>
      <c r="Z21">
        <v>-0.44837399999999999</v>
      </c>
      <c r="AA21">
        <v>0.15514</v>
      </c>
      <c r="AB21">
        <v>14</v>
      </c>
      <c r="AC21">
        <v>-3.202674</v>
      </c>
      <c r="AD21">
        <v>1.1081460000000001</v>
      </c>
    </row>
    <row r="22" spans="2:30" x14ac:dyDescent="0.3">
      <c r="B22" t="s">
        <v>198</v>
      </c>
      <c r="C22">
        <v>418</v>
      </c>
      <c r="D22">
        <v>422</v>
      </c>
      <c r="F22">
        <v>-1.0340999999999999E-2</v>
      </c>
      <c r="G22">
        <v>1.7765E-2</v>
      </c>
      <c r="H22">
        <v>4</v>
      </c>
      <c r="I22">
        <v>-0.25853399999999999</v>
      </c>
      <c r="J22">
        <v>0.44413200000000003</v>
      </c>
      <c r="L22" t="s">
        <v>198</v>
      </c>
      <c r="M22">
        <v>418</v>
      </c>
      <c r="N22">
        <v>422</v>
      </c>
      <c r="P22">
        <v>-7.8821000000000002E-2</v>
      </c>
      <c r="Q22">
        <v>4.6827000000000001E-2</v>
      </c>
      <c r="R22">
        <v>4</v>
      </c>
      <c r="S22">
        <v>-1.970532</v>
      </c>
      <c r="T22">
        <v>1.1706669999999999</v>
      </c>
      <c r="V22" t="s">
        <v>198</v>
      </c>
      <c r="W22">
        <v>418</v>
      </c>
      <c r="X22">
        <v>422</v>
      </c>
      <c r="Z22">
        <v>-8.5684999999999997E-2</v>
      </c>
      <c r="AA22">
        <v>6.9593000000000002E-2</v>
      </c>
      <c r="AB22">
        <v>4</v>
      </c>
      <c r="AC22">
        <v>-2.142128</v>
      </c>
      <c r="AD22">
        <v>1.7398169999999999</v>
      </c>
    </row>
    <row r="23" spans="2:30" x14ac:dyDescent="0.3">
      <c r="B23" t="s">
        <v>165</v>
      </c>
      <c r="C23">
        <v>422</v>
      </c>
      <c r="D23">
        <v>429</v>
      </c>
      <c r="F23">
        <v>-0.21671000000000001</v>
      </c>
      <c r="G23">
        <v>0.10213800000000001</v>
      </c>
      <c r="H23">
        <v>6</v>
      </c>
      <c r="I23">
        <v>-3.6118250000000001</v>
      </c>
      <c r="J23">
        <v>1.7022919999999999</v>
      </c>
      <c r="L23" t="s">
        <v>165</v>
      </c>
      <c r="M23">
        <v>422</v>
      </c>
      <c r="N23">
        <v>429</v>
      </c>
      <c r="P23">
        <v>-0.111748</v>
      </c>
      <c r="Q23">
        <v>3.4624000000000002E-2</v>
      </c>
      <c r="R23">
        <v>6</v>
      </c>
      <c r="S23">
        <v>-1.862474</v>
      </c>
      <c r="T23">
        <v>0.57706199999999996</v>
      </c>
      <c r="V23" t="s">
        <v>165</v>
      </c>
      <c r="W23">
        <v>422</v>
      </c>
      <c r="X23">
        <v>429</v>
      </c>
      <c r="Z23">
        <v>0.386268</v>
      </c>
      <c r="AA23">
        <v>5.9042999999999998E-2</v>
      </c>
      <c r="AB23">
        <v>6</v>
      </c>
      <c r="AC23">
        <v>6.4377930000000001</v>
      </c>
      <c r="AD23">
        <v>0.98404899999999995</v>
      </c>
    </row>
    <row r="24" spans="2:30" x14ac:dyDescent="0.3">
      <c r="B24" t="s">
        <v>166</v>
      </c>
      <c r="C24">
        <v>422</v>
      </c>
      <c r="D24">
        <v>431</v>
      </c>
      <c r="F24">
        <v>-0.21102899999999999</v>
      </c>
      <c r="G24">
        <v>4.0400999999999999E-2</v>
      </c>
      <c r="H24">
        <v>8</v>
      </c>
      <c r="I24">
        <v>-2.6378659999999998</v>
      </c>
      <c r="J24">
        <v>0.50501499999999999</v>
      </c>
      <c r="L24" t="s">
        <v>166</v>
      </c>
      <c r="M24">
        <v>422</v>
      </c>
      <c r="N24">
        <v>431</v>
      </c>
      <c r="P24">
        <v>-0.17372000000000001</v>
      </c>
      <c r="Q24">
        <v>6.4630999999999994E-2</v>
      </c>
      <c r="R24">
        <v>8</v>
      </c>
      <c r="S24">
        <v>-2.1715059999999999</v>
      </c>
      <c r="T24">
        <v>0.80788700000000002</v>
      </c>
      <c r="V24" t="s">
        <v>166</v>
      </c>
      <c r="W24">
        <v>422</v>
      </c>
      <c r="X24">
        <v>431</v>
      </c>
      <c r="Z24">
        <v>-0.19767799999999999</v>
      </c>
      <c r="AA24">
        <v>0.10932799999999999</v>
      </c>
      <c r="AB24">
        <v>8</v>
      </c>
      <c r="AC24">
        <v>-2.4709720000000002</v>
      </c>
      <c r="AD24">
        <v>1.3665989999999999</v>
      </c>
    </row>
    <row r="25" spans="2:30" x14ac:dyDescent="0.3">
      <c r="B25" t="s">
        <v>119</v>
      </c>
      <c r="C25">
        <v>423</v>
      </c>
      <c r="D25">
        <v>428</v>
      </c>
      <c r="F25">
        <v>-5.0182999999999998E-2</v>
      </c>
      <c r="G25">
        <v>1.6885000000000001E-2</v>
      </c>
      <c r="H25">
        <v>4</v>
      </c>
      <c r="I25">
        <v>-1.254575</v>
      </c>
      <c r="J25">
        <v>0.42211700000000002</v>
      </c>
      <c r="L25" t="s">
        <v>119</v>
      </c>
      <c r="M25">
        <v>423</v>
      </c>
      <c r="N25">
        <v>428</v>
      </c>
      <c r="P25">
        <v>-4.6158999999999999E-2</v>
      </c>
      <c r="Q25">
        <v>5.6284000000000001E-2</v>
      </c>
      <c r="R25">
        <v>4</v>
      </c>
      <c r="S25">
        <v>-1.153983</v>
      </c>
      <c r="T25">
        <v>1.407098</v>
      </c>
      <c r="V25" t="s">
        <v>119</v>
      </c>
      <c r="W25">
        <v>423</v>
      </c>
      <c r="X25">
        <v>428</v>
      </c>
      <c r="Z25">
        <v>-8.5712999999999998E-2</v>
      </c>
      <c r="AA25">
        <v>3.3404000000000003E-2</v>
      </c>
      <c r="AB25">
        <v>4</v>
      </c>
      <c r="AC25">
        <v>-2.1428150000000001</v>
      </c>
      <c r="AD25">
        <v>0.835094</v>
      </c>
    </row>
    <row r="26" spans="2:30" x14ac:dyDescent="0.3">
      <c r="B26" t="s">
        <v>199</v>
      </c>
      <c r="C26">
        <v>423</v>
      </c>
      <c r="D26">
        <v>429</v>
      </c>
      <c r="F26">
        <v>-0.130409</v>
      </c>
      <c r="G26">
        <v>3.0898999999999999E-2</v>
      </c>
      <c r="H26">
        <v>5</v>
      </c>
      <c r="I26">
        <v>-2.6081720000000002</v>
      </c>
      <c r="J26">
        <v>0.61797500000000005</v>
      </c>
      <c r="L26" t="s">
        <v>199</v>
      </c>
      <c r="M26">
        <v>423</v>
      </c>
      <c r="N26">
        <v>429</v>
      </c>
      <c r="P26">
        <v>-9.3201000000000006E-2</v>
      </c>
      <c r="Q26">
        <v>2.3904999999999999E-2</v>
      </c>
      <c r="R26">
        <v>5</v>
      </c>
      <c r="S26">
        <v>-1.8640270000000001</v>
      </c>
      <c r="T26">
        <v>0.47809299999999999</v>
      </c>
      <c r="V26" t="s">
        <v>199</v>
      </c>
      <c r="W26">
        <v>423</v>
      </c>
      <c r="X26">
        <v>429</v>
      </c>
      <c r="Z26">
        <v>-0.102815</v>
      </c>
      <c r="AA26">
        <v>6.2978999999999993E-2</v>
      </c>
      <c r="AB26">
        <v>5</v>
      </c>
      <c r="AC26">
        <v>-2.0563090000000002</v>
      </c>
      <c r="AD26">
        <v>1.2595749999999999</v>
      </c>
    </row>
    <row r="27" spans="2:30" x14ac:dyDescent="0.3">
      <c r="B27" t="s">
        <v>167</v>
      </c>
      <c r="C27">
        <v>423</v>
      </c>
      <c r="D27">
        <v>431</v>
      </c>
      <c r="F27">
        <v>-0.18402499999999999</v>
      </c>
      <c r="G27">
        <v>5.1901999999999997E-2</v>
      </c>
      <c r="H27">
        <v>7</v>
      </c>
      <c r="I27">
        <v>-2.6289220000000002</v>
      </c>
      <c r="J27">
        <v>0.74145300000000003</v>
      </c>
      <c r="L27" t="s">
        <v>167</v>
      </c>
      <c r="M27">
        <v>423</v>
      </c>
      <c r="N27">
        <v>431</v>
      </c>
      <c r="P27">
        <v>-0.149565</v>
      </c>
      <c r="Q27">
        <v>3.2321999999999997E-2</v>
      </c>
      <c r="R27">
        <v>7</v>
      </c>
      <c r="S27">
        <v>-2.136644</v>
      </c>
      <c r="T27">
        <v>0.46173999999999998</v>
      </c>
      <c r="V27" t="s">
        <v>167</v>
      </c>
      <c r="W27">
        <v>423</v>
      </c>
      <c r="X27">
        <v>431</v>
      </c>
      <c r="Z27">
        <v>-0.13369800000000001</v>
      </c>
      <c r="AA27">
        <v>0.116698</v>
      </c>
      <c r="AB27">
        <v>7</v>
      </c>
      <c r="AC27">
        <v>-1.9099740000000001</v>
      </c>
      <c r="AD27">
        <v>1.667114</v>
      </c>
    </row>
    <row r="28" spans="2:30" x14ac:dyDescent="0.3">
      <c r="B28" t="s">
        <v>200</v>
      </c>
      <c r="C28">
        <v>432</v>
      </c>
      <c r="D28">
        <v>443</v>
      </c>
      <c r="F28">
        <v>-2.043056</v>
      </c>
      <c r="G28">
        <v>7.8279000000000001E-2</v>
      </c>
      <c r="H28">
        <v>11</v>
      </c>
      <c r="I28">
        <v>-18.573236000000001</v>
      </c>
      <c r="J28">
        <v>0.71162700000000001</v>
      </c>
      <c r="L28" t="s">
        <v>200</v>
      </c>
      <c r="M28">
        <v>432</v>
      </c>
      <c r="N28">
        <v>443</v>
      </c>
      <c r="P28">
        <v>-1.764006</v>
      </c>
      <c r="Q28">
        <v>0.13328499999999999</v>
      </c>
      <c r="R28">
        <v>11</v>
      </c>
      <c r="S28">
        <v>-16.036417</v>
      </c>
      <c r="T28">
        <v>1.211684</v>
      </c>
      <c r="V28" t="s">
        <v>200</v>
      </c>
      <c r="W28">
        <v>432</v>
      </c>
      <c r="X28">
        <v>443</v>
      </c>
      <c r="Z28">
        <v>-1.175473</v>
      </c>
      <c r="AA28">
        <v>0.113771</v>
      </c>
      <c r="AB28">
        <v>11</v>
      </c>
      <c r="AC28">
        <v>-10.686114</v>
      </c>
      <c r="AD28">
        <v>1.0342789999999999</v>
      </c>
    </row>
    <row r="29" spans="2:30" x14ac:dyDescent="0.3">
      <c r="B29" t="s">
        <v>201</v>
      </c>
      <c r="C29">
        <v>434</v>
      </c>
      <c r="D29">
        <v>438</v>
      </c>
      <c r="F29">
        <v>-0.222354</v>
      </c>
      <c r="G29">
        <v>3.5437000000000003E-2</v>
      </c>
      <c r="H29">
        <v>4</v>
      </c>
      <c r="I29">
        <v>-5.5588550000000003</v>
      </c>
      <c r="J29">
        <v>0.88591600000000004</v>
      </c>
      <c r="L29" t="s">
        <v>201</v>
      </c>
      <c r="M29">
        <v>434</v>
      </c>
      <c r="N29">
        <v>438</v>
      </c>
      <c r="P29">
        <v>-0.43167499999999998</v>
      </c>
      <c r="Q29">
        <v>6.6779000000000005E-2</v>
      </c>
      <c r="R29">
        <v>4</v>
      </c>
      <c r="S29">
        <v>-10.791880000000001</v>
      </c>
      <c r="T29">
        <v>1.669475</v>
      </c>
      <c r="V29" t="s">
        <v>201</v>
      </c>
      <c r="W29">
        <v>434</v>
      </c>
      <c r="X29">
        <v>438</v>
      </c>
      <c r="Z29">
        <v>-0.472439</v>
      </c>
      <c r="AA29">
        <v>4.9716999999999997E-2</v>
      </c>
      <c r="AB29">
        <v>4</v>
      </c>
      <c r="AC29">
        <v>-11.810974</v>
      </c>
      <c r="AD29">
        <v>1.2429330000000001</v>
      </c>
    </row>
    <row r="30" spans="2:30" x14ac:dyDescent="0.3">
      <c r="B30" t="s">
        <v>202</v>
      </c>
      <c r="C30">
        <v>434</v>
      </c>
      <c r="D30">
        <v>441</v>
      </c>
      <c r="F30">
        <v>-1.2233909999999999</v>
      </c>
      <c r="G30">
        <v>6.4493999999999996E-2</v>
      </c>
      <c r="H30">
        <v>7</v>
      </c>
      <c r="I30">
        <v>-17.477014</v>
      </c>
      <c r="J30">
        <v>0.92134199999999999</v>
      </c>
      <c r="L30" t="s">
        <v>202</v>
      </c>
      <c r="M30">
        <v>434</v>
      </c>
      <c r="N30">
        <v>441</v>
      </c>
      <c r="P30">
        <v>-0.94231900000000002</v>
      </c>
      <c r="Q30">
        <v>5.1118999999999998E-2</v>
      </c>
      <c r="R30">
        <v>7</v>
      </c>
      <c r="S30">
        <v>-13.461705</v>
      </c>
      <c r="T30">
        <v>0.73027699999999995</v>
      </c>
      <c r="V30" t="s">
        <v>202</v>
      </c>
      <c r="W30">
        <v>434</v>
      </c>
      <c r="X30">
        <v>441</v>
      </c>
      <c r="Z30">
        <v>-0.55934099999999998</v>
      </c>
      <c r="AA30">
        <v>8.8511999999999993E-2</v>
      </c>
      <c r="AB30">
        <v>7</v>
      </c>
      <c r="AC30">
        <v>-7.9905799999999996</v>
      </c>
      <c r="AD30">
        <v>1.2644629999999999</v>
      </c>
    </row>
    <row r="31" spans="2:30" x14ac:dyDescent="0.3">
      <c r="B31" t="s">
        <v>203</v>
      </c>
      <c r="C31">
        <v>434</v>
      </c>
      <c r="D31">
        <v>451</v>
      </c>
      <c r="F31">
        <v>-2.550281</v>
      </c>
      <c r="G31">
        <v>0.147928</v>
      </c>
      <c r="H31">
        <v>17</v>
      </c>
      <c r="I31">
        <v>-15.001651000000001</v>
      </c>
      <c r="J31">
        <v>0.87016300000000002</v>
      </c>
      <c r="L31" t="s">
        <v>203</v>
      </c>
      <c r="M31">
        <v>434</v>
      </c>
      <c r="N31">
        <v>451</v>
      </c>
      <c r="P31">
        <v>-1.97302</v>
      </c>
      <c r="Q31">
        <v>0.112514</v>
      </c>
      <c r="R31">
        <v>17</v>
      </c>
      <c r="S31">
        <v>-11.605998</v>
      </c>
      <c r="T31">
        <v>0.66184699999999996</v>
      </c>
      <c r="V31" t="s">
        <v>203</v>
      </c>
      <c r="W31">
        <v>434</v>
      </c>
      <c r="X31">
        <v>451</v>
      </c>
      <c r="Z31">
        <v>-1.113111</v>
      </c>
      <c r="AA31">
        <v>0.18165799999999999</v>
      </c>
      <c r="AB31">
        <v>17</v>
      </c>
      <c r="AC31">
        <v>-6.5477090000000002</v>
      </c>
      <c r="AD31">
        <v>1.0685739999999999</v>
      </c>
    </row>
    <row r="32" spans="2:30" x14ac:dyDescent="0.3">
      <c r="B32" t="s">
        <v>204</v>
      </c>
      <c r="C32">
        <v>436</v>
      </c>
      <c r="D32">
        <v>441</v>
      </c>
      <c r="F32">
        <v>-1.0636220000000001</v>
      </c>
      <c r="G32">
        <v>4.7496999999999998E-2</v>
      </c>
      <c r="H32">
        <v>5</v>
      </c>
      <c r="I32">
        <v>-21.272444</v>
      </c>
      <c r="J32">
        <v>0.94993399999999995</v>
      </c>
      <c r="L32" t="s">
        <v>204</v>
      </c>
      <c r="M32">
        <v>436</v>
      </c>
      <c r="N32">
        <v>441</v>
      </c>
      <c r="P32">
        <v>-0.83000200000000002</v>
      </c>
      <c r="Q32">
        <v>0.18482599999999999</v>
      </c>
      <c r="R32">
        <v>5</v>
      </c>
      <c r="S32">
        <v>-16.600031999999999</v>
      </c>
      <c r="T32">
        <v>3.6965119999999998</v>
      </c>
      <c r="V32" t="s">
        <v>204</v>
      </c>
      <c r="W32">
        <v>436</v>
      </c>
      <c r="X32">
        <v>441</v>
      </c>
      <c r="Z32">
        <v>-0.50706200000000001</v>
      </c>
      <c r="AA32">
        <v>0.20449000000000001</v>
      </c>
      <c r="AB32">
        <v>5</v>
      </c>
      <c r="AC32">
        <v>-10.141242999999999</v>
      </c>
      <c r="AD32">
        <v>4.0898000000000003</v>
      </c>
    </row>
    <row r="33" spans="2:30" x14ac:dyDescent="0.3">
      <c r="B33" t="s">
        <v>205</v>
      </c>
      <c r="C33">
        <v>437</v>
      </c>
      <c r="D33">
        <v>441</v>
      </c>
      <c r="F33">
        <v>-0.86533599999999999</v>
      </c>
      <c r="G33">
        <v>4.2252999999999999E-2</v>
      </c>
      <c r="H33">
        <v>4</v>
      </c>
      <c r="I33">
        <v>-21.633409</v>
      </c>
      <c r="J33">
        <v>1.056322</v>
      </c>
      <c r="L33" t="s">
        <v>205</v>
      </c>
      <c r="M33">
        <v>437</v>
      </c>
      <c r="N33">
        <v>441</v>
      </c>
      <c r="P33">
        <v>-0.36721100000000001</v>
      </c>
      <c r="Q33">
        <v>4.3700000000000003E-2</v>
      </c>
      <c r="R33">
        <v>4</v>
      </c>
      <c r="S33">
        <v>-9.1802810000000008</v>
      </c>
      <c r="T33">
        <v>1.092503</v>
      </c>
      <c r="V33" t="s">
        <v>205</v>
      </c>
      <c r="W33">
        <v>437</v>
      </c>
      <c r="X33">
        <v>441</v>
      </c>
      <c r="Z33">
        <v>4.1932999999999998E-2</v>
      </c>
      <c r="AA33">
        <v>5.7716999999999997E-2</v>
      </c>
      <c r="AB33">
        <v>4</v>
      </c>
      <c r="AC33">
        <v>1.048316</v>
      </c>
      <c r="AD33">
        <v>1.442914</v>
      </c>
    </row>
    <row r="34" spans="2:30" x14ac:dyDescent="0.3">
      <c r="B34" t="s">
        <v>206</v>
      </c>
      <c r="C34">
        <v>437</v>
      </c>
      <c r="D34">
        <v>452</v>
      </c>
      <c r="F34">
        <v>-1.9469749999999999</v>
      </c>
      <c r="G34">
        <v>0.29149399999999998</v>
      </c>
      <c r="H34">
        <v>15</v>
      </c>
      <c r="I34">
        <v>-12.979831000000001</v>
      </c>
      <c r="J34">
        <v>1.9432959999999999</v>
      </c>
      <c r="L34" t="s">
        <v>206</v>
      </c>
      <c r="M34">
        <v>437</v>
      </c>
      <c r="N34">
        <v>452</v>
      </c>
      <c r="P34">
        <v>-2.009862</v>
      </c>
      <c r="Q34">
        <v>0.202431</v>
      </c>
      <c r="R34">
        <v>15</v>
      </c>
      <c r="S34">
        <v>-13.399082999999999</v>
      </c>
      <c r="T34">
        <v>1.3495429999999999</v>
      </c>
      <c r="V34" t="s">
        <v>206</v>
      </c>
      <c r="W34">
        <v>437</v>
      </c>
      <c r="X34">
        <v>452</v>
      </c>
      <c r="Z34">
        <v>-0.84143000000000001</v>
      </c>
      <c r="AA34">
        <v>0.29092099999999999</v>
      </c>
      <c r="AB34">
        <v>15</v>
      </c>
      <c r="AC34">
        <v>-5.6095300000000003</v>
      </c>
      <c r="AD34">
        <v>1.9394739999999999</v>
      </c>
    </row>
    <row r="35" spans="2:30" x14ac:dyDescent="0.3">
      <c r="B35" t="s">
        <v>207</v>
      </c>
      <c r="C35">
        <v>440</v>
      </c>
      <c r="D35">
        <v>454</v>
      </c>
      <c r="F35">
        <v>-0.42816199999999999</v>
      </c>
      <c r="G35">
        <v>8.7307999999999997E-2</v>
      </c>
      <c r="H35">
        <v>14</v>
      </c>
      <c r="I35">
        <v>-3.0582980000000002</v>
      </c>
      <c r="J35">
        <v>0.62363000000000002</v>
      </c>
      <c r="L35" t="s">
        <v>207</v>
      </c>
      <c r="M35">
        <v>440</v>
      </c>
      <c r="N35">
        <v>454</v>
      </c>
      <c r="P35">
        <v>-0.39205800000000002</v>
      </c>
      <c r="Q35">
        <v>0.16905700000000001</v>
      </c>
      <c r="R35">
        <v>14</v>
      </c>
      <c r="S35">
        <v>-2.8004159999999998</v>
      </c>
      <c r="T35">
        <v>1.2075480000000001</v>
      </c>
      <c r="V35" t="s">
        <v>207</v>
      </c>
      <c r="W35">
        <v>440</v>
      </c>
      <c r="X35">
        <v>454</v>
      </c>
      <c r="Z35">
        <v>-0.60208300000000003</v>
      </c>
      <c r="AA35">
        <v>0.172483</v>
      </c>
      <c r="AB35">
        <v>14</v>
      </c>
      <c r="AC35">
        <v>-4.3005909999999998</v>
      </c>
      <c r="AD35">
        <v>1.2320230000000001</v>
      </c>
    </row>
    <row r="36" spans="2:30" x14ac:dyDescent="0.3">
      <c r="B36" t="s">
        <v>208</v>
      </c>
      <c r="C36">
        <v>444</v>
      </c>
      <c r="D36">
        <v>449</v>
      </c>
      <c r="F36">
        <v>2.7209000000000001E-2</v>
      </c>
      <c r="G36">
        <v>3.6885000000000001E-2</v>
      </c>
      <c r="H36">
        <v>5</v>
      </c>
      <c r="I36">
        <v>0.54418900000000003</v>
      </c>
      <c r="J36">
        <v>0.737707</v>
      </c>
      <c r="L36" t="s">
        <v>208</v>
      </c>
      <c r="M36">
        <v>444</v>
      </c>
      <c r="N36">
        <v>449</v>
      </c>
      <c r="P36">
        <v>-3.3057000000000003E-2</v>
      </c>
      <c r="Q36">
        <v>9.6293000000000004E-2</v>
      </c>
      <c r="R36">
        <v>5</v>
      </c>
      <c r="S36">
        <v>-0.66113699999999997</v>
      </c>
      <c r="T36">
        <v>1.9258660000000001</v>
      </c>
      <c r="V36" t="s">
        <v>208</v>
      </c>
      <c r="W36">
        <v>444</v>
      </c>
      <c r="X36">
        <v>449</v>
      </c>
      <c r="Z36">
        <v>8.5348999999999994E-2</v>
      </c>
      <c r="AA36">
        <v>8.2583000000000004E-2</v>
      </c>
      <c r="AB36">
        <v>5</v>
      </c>
      <c r="AC36">
        <v>1.7069799999999999</v>
      </c>
      <c r="AD36">
        <v>1.6516660000000001</v>
      </c>
    </row>
    <row r="37" spans="2:30" x14ac:dyDescent="0.3">
      <c r="B37" t="s">
        <v>125</v>
      </c>
      <c r="C37">
        <v>453</v>
      </c>
      <c r="D37">
        <v>467</v>
      </c>
      <c r="F37">
        <v>-0.22489200000000001</v>
      </c>
      <c r="G37">
        <v>7.5499999999999998E-2</v>
      </c>
      <c r="H37">
        <v>13</v>
      </c>
      <c r="I37">
        <v>-1.7299359999999999</v>
      </c>
      <c r="J37">
        <v>0.58076700000000003</v>
      </c>
      <c r="L37" t="s">
        <v>125</v>
      </c>
      <c r="M37">
        <v>453</v>
      </c>
      <c r="N37">
        <v>467</v>
      </c>
      <c r="P37">
        <v>-0.31529600000000002</v>
      </c>
      <c r="Q37">
        <v>0.13991100000000001</v>
      </c>
      <c r="R37">
        <v>13</v>
      </c>
      <c r="S37">
        <v>-2.425351</v>
      </c>
      <c r="T37">
        <v>1.0762419999999999</v>
      </c>
      <c r="V37" t="s">
        <v>125</v>
      </c>
      <c r="W37">
        <v>453</v>
      </c>
      <c r="X37">
        <v>467</v>
      </c>
      <c r="Z37">
        <v>-0.389432</v>
      </c>
      <c r="AA37">
        <v>0.191466</v>
      </c>
      <c r="AB37">
        <v>13</v>
      </c>
      <c r="AC37">
        <v>-2.9956290000000001</v>
      </c>
      <c r="AD37">
        <v>1.472818</v>
      </c>
    </row>
    <row r="38" spans="2:30" x14ac:dyDescent="0.3">
      <c r="B38" t="s">
        <v>209</v>
      </c>
      <c r="C38">
        <v>453</v>
      </c>
      <c r="D38">
        <v>469</v>
      </c>
      <c r="F38">
        <v>-0.165487</v>
      </c>
      <c r="G38">
        <v>6.6073999999999994E-2</v>
      </c>
      <c r="H38">
        <v>15</v>
      </c>
      <c r="I38">
        <v>-1.1032439999999999</v>
      </c>
      <c r="J38">
        <v>0.44048999999999999</v>
      </c>
      <c r="L38" t="s">
        <v>209</v>
      </c>
      <c r="M38">
        <v>453</v>
      </c>
      <c r="N38">
        <v>469</v>
      </c>
      <c r="P38">
        <v>-0.33379900000000001</v>
      </c>
      <c r="Q38">
        <v>0.24171000000000001</v>
      </c>
      <c r="R38">
        <v>15</v>
      </c>
      <c r="S38">
        <v>-2.2253240000000001</v>
      </c>
      <c r="T38">
        <v>1.611399</v>
      </c>
      <c r="V38" t="s">
        <v>209</v>
      </c>
      <c r="W38">
        <v>453</v>
      </c>
      <c r="X38">
        <v>469</v>
      </c>
      <c r="Z38">
        <v>-0.44056099999999998</v>
      </c>
      <c r="AA38">
        <v>0.328154</v>
      </c>
      <c r="AB38">
        <v>15</v>
      </c>
      <c r="AC38">
        <v>-2.9370720000000001</v>
      </c>
      <c r="AD38">
        <v>2.1876950000000002</v>
      </c>
    </row>
    <row r="39" spans="2:30" x14ac:dyDescent="0.3">
      <c r="B39" t="s">
        <v>127</v>
      </c>
      <c r="C39">
        <v>456</v>
      </c>
      <c r="D39">
        <v>469</v>
      </c>
      <c r="F39">
        <v>-0.442772</v>
      </c>
      <c r="G39">
        <v>0.31908199999999998</v>
      </c>
      <c r="H39">
        <v>12</v>
      </c>
      <c r="I39">
        <v>-3.6897669999999998</v>
      </c>
      <c r="J39">
        <v>2.6590189999999998</v>
      </c>
      <c r="L39" t="s">
        <v>127</v>
      </c>
      <c r="M39">
        <v>456</v>
      </c>
      <c r="N39">
        <v>469</v>
      </c>
      <c r="P39">
        <v>-0.45950299999999999</v>
      </c>
      <c r="Q39">
        <v>0.26630999999999999</v>
      </c>
      <c r="R39">
        <v>12</v>
      </c>
      <c r="S39">
        <v>-3.8291949999999999</v>
      </c>
      <c r="T39">
        <v>2.2192530000000001</v>
      </c>
      <c r="V39" t="s">
        <v>127</v>
      </c>
      <c r="W39">
        <v>456</v>
      </c>
      <c r="X39">
        <v>469</v>
      </c>
      <c r="Z39">
        <v>-0.53608199999999995</v>
      </c>
      <c r="AA39">
        <v>0.198431</v>
      </c>
      <c r="AB39">
        <v>12</v>
      </c>
      <c r="AC39">
        <v>-4.467352</v>
      </c>
      <c r="AD39">
        <v>1.6535930000000001</v>
      </c>
    </row>
    <row r="40" spans="2:30" x14ac:dyDescent="0.3">
      <c r="B40" t="s">
        <v>128</v>
      </c>
      <c r="C40">
        <v>456</v>
      </c>
      <c r="D40">
        <v>470</v>
      </c>
      <c r="F40">
        <v>-0.30725200000000003</v>
      </c>
      <c r="G40">
        <v>5.3016000000000001E-2</v>
      </c>
      <c r="H40">
        <v>13</v>
      </c>
      <c r="I40">
        <v>-2.3634770000000001</v>
      </c>
      <c r="J40">
        <v>0.40781200000000001</v>
      </c>
      <c r="L40" t="s">
        <v>128</v>
      </c>
      <c r="M40">
        <v>456</v>
      </c>
      <c r="N40">
        <v>470</v>
      </c>
      <c r="P40">
        <v>-0.298097</v>
      </c>
      <c r="Q40">
        <v>0.146674</v>
      </c>
      <c r="R40">
        <v>13</v>
      </c>
      <c r="S40">
        <v>-2.2930519999999999</v>
      </c>
      <c r="T40">
        <v>1.12826</v>
      </c>
      <c r="V40" t="s">
        <v>128</v>
      </c>
      <c r="W40">
        <v>456</v>
      </c>
      <c r="X40">
        <v>470</v>
      </c>
      <c r="Z40">
        <v>-0.385656</v>
      </c>
      <c r="AA40">
        <v>0.163517</v>
      </c>
      <c r="AB40">
        <v>13</v>
      </c>
      <c r="AC40">
        <v>-2.9665879999999998</v>
      </c>
      <c r="AD40">
        <v>1.2578229999999999</v>
      </c>
    </row>
    <row r="41" spans="2:30" x14ac:dyDescent="0.3">
      <c r="B41" t="s">
        <v>210</v>
      </c>
      <c r="C41">
        <v>456</v>
      </c>
      <c r="D41">
        <v>471</v>
      </c>
      <c r="F41">
        <v>-0.30951099999999998</v>
      </c>
      <c r="G41">
        <v>4.1855000000000003E-2</v>
      </c>
      <c r="H41">
        <v>14</v>
      </c>
      <c r="I41">
        <v>-2.2107920000000001</v>
      </c>
      <c r="J41">
        <v>0.29896699999999998</v>
      </c>
      <c r="L41" t="s">
        <v>210</v>
      </c>
      <c r="M41">
        <v>456</v>
      </c>
      <c r="N41">
        <v>471</v>
      </c>
      <c r="P41">
        <v>-0.40168199999999998</v>
      </c>
      <c r="Q41">
        <v>0.228519</v>
      </c>
      <c r="R41">
        <v>14</v>
      </c>
      <c r="S41">
        <v>-2.8691589999999998</v>
      </c>
      <c r="T41">
        <v>1.632279</v>
      </c>
      <c r="V41" t="s">
        <v>210</v>
      </c>
      <c r="W41">
        <v>456</v>
      </c>
      <c r="X41">
        <v>471</v>
      </c>
      <c r="Z41">
        <v>-0.42911199999999999</v>
      </c>
      <c r="AA41">
        <v>0.242252</v>
      </c>
      <c r="AB41">
        <v>14</v>
      </c>
      <c r="AC41">
        <v>-3.065086</v>
      </c>
      <c r="AD41">
        <v>1.7303710000000001</v>
      </c>
    </row>
    <row r="42" spans="2:30" x14ac:dyDescent="0.3">
      <c r="B42" t="s">
        <v>129</v>
      </c>
      <c r="C42">
        <v>456</v>
      </c>
      <c r="D42">
        <v>472</v>
      </c>
      <c r="F42">
        <v>-0.36498900000000001</v>
      </c>
      <c r="G42">
        <v>6.1760000000000002E-2</v>
      </c>
      <c r="H42">
        <v>15</v>
      </c>
      <c r="I42">
        <v>-2.4332590000000001</v>
      </c>
      <c r="J42">
        <v>0.41173100000000001</v>
      </c>
      <c r="L42" t="s">
        <v>129</v>
      </c>
      <c r="M42">
        <v>456</v>
      </c>
      <c r="N42">
        <v>472</v>
      </c>
      <c r="P42">
        <v>-0.318942</v>
      </c>
      <c r="Q42">
        <v>0.21734400000000001</v>
      </c>
      <c r="R42">
        <v>15</v>
      </c>
      <c r="S42">
        <v>-2.1262780000000001</v>
      </c>
      <c r="T42">
        <v>1.448963</v>
      </c>
      <c r="V42" t="s">
        <v>129</v>
      </c>
      <c r="W42">
        <v>456</v>
      </c>
      <c r="X42">
        <v>472</v>
      </c>
      <c r="Z42">
        <v>-0.34084799999999998</v>
      </c>
      <c r="AA42">
        <v>0.33655600000000002</v>
      </c>
      <c r="AB42">
        <v>15</v>
      </c>
      <c r="AC42">
        <v>-2.2723230000000001</v>
      </c>
      <c r="AD42">
        <v>2.243709</v>
      </c>
    </row>
    <row r="43" spans="2:30" x14ac:dyDescent="0.3">
      <c r="B43" t="s">
        <v>174</v>
      </c>
      <c r="C43">
        <v>468</v>
      </c>
      <c r="D43">
        <v>472</v>
      </c>
      <c r="F43">
        <v>-0.11897099999999999</v>
      </c>
      <c r="G43">
        <v>3.9444E-2</v>
      </c>
      <c r="H43">
        <v>4</v>
      </c>
      <c r="I43">
        <v>-2.9742639999999998</v>
      </c>
      <c r="J43">
        <v>0.98610799999999998</v>
      </c>
      <c r="L43" t="s">
        <v>174</v>
      </c>
      <c r="M43">
        <v>468</v>
      </c>
      <c r="N43">
        <v>472</v>
      </c>
      <c r="P43">
        <v>-7.2193999999999994E-2</v>
      </c>
      <c r="Q43">
        <v>4.9009999999999998E-2</v>
      </c>
      <c r="R43">
        <v>4</v>
      </c>
      <c r="S43">
        <v>-1.8048500000000001</v>
      </c>
      <c r="T43">
        <v>1.225244</v>
      </c>
      <c r="V43" t="s">
        <v>174</v>
      </c>
      <c r="W43">
        <v>468</v>
      </c>
      <c r="X43">
        <v>472</v>
      </c>
      <c r="Z43">
        <v>-2.0860000000000002E-3</v>
      </c>
      <c r="AA43">
        <v>8.0688999999999997E-2</v>
      </c>
      <c r="AB43">
        <v>4</v>
      </c>
      <c r="AC43">
        <v>-5.2144000000000003E-2</v>
      </c>
      <c r="AD43">
        <v>2.0172180000000002</v>
      </c>
    </row>
    <row r="44" spans="2:30" x14ac:dyDescent="0.3">
      <c r="B44" t="s">
        <v>211</v>
      </c>
      <c r="C44">
        <v>472</v>
      </c>
      <c r="D44">
        <v>486</v>
      </c>
      <c r="F44">
        <v>-0.62435700000000005</v>
      </c>
      <c r="G44">
        <v>7.7544000000000002E-2</v>
      </c>
      <c r="H44">
        <v>13</v>
      </c>
      <c r="I44">
        <v>-4.8027439999999997</v>
      </c>
      <c r="J44">
        <v>0.59648900000000005</v>
      </c>
      <c r="L44" t="s">
        <v>211</v>
      </c>
      <c r="M44">
        <v>472</v>
      </c>
      <c r="N44">
        <v>486</v>
      </c>
      <c r="P44">
        <v>-0.417105</v>
      </c>
      <c r="Q44">
        <v>0.27362599999999998</v>
      </c>
      <c r="R44">
        <v>13</v>
      </c>
      <c r="S44">
        <v>-3.2085020000000002</v>
      </c>
      <c r="T44">
        <v>2.104813</v>
      </c>
      <c r="V44" t="s">
        <v>211</v>
      </c>
      <c r="W44">
        <v>472</v>
      </c>
      <c r="X44">
        <v>486</v>
      </c>
      <c r="Z44">
        <v>-0.142039</v>
      </c>
      <c r="AA44">
        <v>0.28779700000000003</v>
      </c>
      <c r="AB44">
        <v>13</v>
      </c>
      <c r="AC44">
        <v>-1.092608</v>
      </c>
      <c r="AD44">
        <v>2.213819</v>
      </c>
    </row>
    <row r="45" spans="2:30" x14ac:dyDescent="0.3">
      <c r="B45" t="s">
        <v>212</v>
      </c>
      <c r="C45">
        <v>483</v>
      </c>
      <c r="D45">
        <v>487</v>
      </c>
      <c r="F45">
        <v>-8.5930999999999993E-2</v>
      </c>
      <c r="G45">
        <v>4.3227000000000002E-2</v>
      </c>
      <c r="H45">
        <v>4</v>
      </c>
      <c r="I45">
        <v>-2.1482679999999998</v>
      </c>
      <c r="J45">
        <v>1.0806849999999999</v>
      </c>
      <c r="L45" t="s">
        <v>212</v>
      </c>
      <c r="M45">
        <v>483</v>
      </c>
      <c r="N45">
        <v>487</v>
      </c>
      <c r="P45">
        <v>-8.5782999999999998E-2</v>
      </c>
      <c r="Q45">
        <v>4.6958E-2</v>
      </c>
      <c r="R45">
        <v>4</v>
      </c>
      <c r="S45">
        <v>-2.144584</v>
      </c>
      <c r="T45">
        <v>1.17394</v>
      </c>
      <c r="V45" t="s">
        <v>212</v>
      </c>
      <c r="W45">
        <v>483</v>
      </c>
      <c r="X45">
        <v>487</v>
      </c>
      <c r="Z45">
        <v>2.2158000000000001E-2</v>
      </c>
      <c r="AA45">
        <v>0.105686</v>
      </c>
      <c r="AB45">
        <v>4</v>
      </c>
      <c r="AC45">
        <v>0.55395700000000003</v>
      </c>
      <c r="AD45">
        <v>2.6421519999999998</v>
      </c>
    </row>
    <row r="46" spans="2:30" x14ac:dyDescent="0.3">
      <c r="B46" t="s">
        <v>213</v>
      </c>
      <c r="C46">
        <v>483</v>
      </c>
      <c r="D46">
        <v>494</v>
      </c>
      <c r="F46">
        <v>-0.62667099999999998</v>
      </c>
      <c r="G46">
        <v>0.12772900000000001</v>
      </c>
      <c r="H46">
        <v>10</v>
      </c>
      <c r="I46">
        <v>-6.2667130000000002</v>
      </c>
      <c r="J46">
        <v>1.2772870000000001</v>
      </c>
      <c r="L46" t="s">
        <v>213</v>
      </c>
      <c r="M46">
        <v>483</v>
      </c>
      <c r="N46">
        <v>494</v>
      </c>
      <c r="P46">
        <v>-0.34765400000000002</v>
      </c>
      <c r="Q46">
        <v>0.17785500000000001</v>
      </c>
      <c r="R46">
        <v>10</v>
      </c>
      <c r="S46">
        <v>-3.47654</v>
      </c>
      <c r="T46">
        <v>1.7785500000000001</v>
      </c>
      <c r="V46" t="s">
        <v>213</v>
      </c>
      <c r="W46">
        <v>483</v>
      </c>
      <c r="X46">
        <v>494</v>
      </c>
      <c r="Z46">
        <v>1.362E-2</v>
      </c>
      <c r="AA46">
        <v>0.417514</v>
      </c>
      <c r="AB46">
        <v>10</v>
      </c>
      <c r="AC46">
        <v>0.13620299999999999</v>
      </c>
      <c r="AD46">
        <v>4.1751399999999999</v>
      </c>
    </row>
    <row r="47" spans="2:30" x14ac:dyDescent="0.3">
      <c r="B47" t="s">
        <v>214</v>
      </c>
      <c r="C47">
        <v>487</v>
      </c>
      <c r="D47">
        <v>494</v>
      </c>
      <c r="F47">
        <v>-0.23613999999999999</v>
      </c>
      <c r="G47">
        <v>4.385E-2</v>
      </c>
      <c r="H47">
        <v>6</v>
      </c>
      <c r="I47">
        <v>-3.9356589999999998</v>
      </c>
      <c r="J47">
        <v>0.73083500000000001</v>
      </c>
      <c r="L47" t="s">
        <v>214</v>
      </c>
      <c r="M47">
        <v>487</v>
      </c>
      <c r="N47">
        <v>494</v>
      </c>
      <c r="P47">
        <v>-0.26903300000000002</v>
      </c>
      <c r="Q47">
        <v>3.5920000000000001E-2</v>
      </c>
      <c r="R47">
        <v>6</v>
      </c>
      <c r="S47">
        <v>-4.4838849999999999</v>
      </c>
      <c r="T47">
        <v>0.59867199999999998</v>
      </c>
      <c r="V47" t="s">
        <v>214</v>
      </c>
      <c r="W47">
        <v>487</v>
      </c>
      <c r="X47">
        <v>494</v>
      </c>
      <c r="Z47">
        <v>-0.236426</v>
      </c>
      <c r="AA47">
        <v>0.113945</v>
      </c>
      <c r="AB47">
        <v>6</v>
      </c>
      <c r="AC47">
        <v>-3.940439</v>
      </c>
      <c r="AD47">
        <v>1.899078</v>
      </c>
    </row>
    <row r="48" spans="2:30" x14ac:dyDescent="0.3">
      <c r="B48" t="s">
        <v>215</v>
      </c>
      <c r="C48">
        <v>487</v>
      </c>
      <c r="D48">
        <v>496</v>
      </c>
      <c r="F48">
        <v>-0.25838299999999997</v>
      </c>
      <c r="G48">
        <v>8.0936999999999995E-2</v>
      </c>
      <c r="H48">
        <v>8</v>
      </c>
      <c r="I48">
        <v>-3.2297850000000001</v>
      </c>
      <c r="J48">
        <v>1.0117100000000001</v>
      </c>
      <c r="L48" t="s">
        <v>215</v>
      </c>
      <c r="M48">
        <v>487</v>
      </c>
      <c r="N48">
        <v>496</v>
      </c>
      <c r="P48">
        <v>-0.314467</v>
      </c>
      <c r="Q48">
        <v>7.3612999999999998E-2</v>
      </c>
      <c r="R48">
        <v>8</v>
      </c>
      <c r="S48">
        <v>-3.9308339999999999</v>
      </c>
      <c r="T48">
        <v>0.92016799999999999</v>
      </c>
      <c r="V48" t="s">
        <v>215</v>
      </c>
      <c r="W48">
        <v>487</v>
      </c>
      <c r="X48">
        <v>496</v>
      </c>
      <c r="Z48">
        <v>-0.35541899999999998</v>
      </c>
      <c r="AA48">
        <v>0.18742500000000001</v>
      </c>
      <c r="AB48">
        <v>8</v>
      </c>
      <c r="AC48">
        <v>-4.4427390000000004</v>
      </c>
      <c r="AD48">
        <v>2.3428110000000002</v>
      </c>
    </row>
    <row r="49" spans="2:30" x14ac:dyDescent="0.3">
      <c r="B49" t="s">
        <v>216</v>
      </c>
      <c r="C49">
        <v>489</v>
      </c>
      <c r="D49">
        <v>494</v>
      </c>
      <c r="F49">
        <v>-0.16277700000000001</v>
      </c>
      <c r="G49">
        <v>4.2071999999999998E-2</v>
      </c>
      <c r="H49">
        <v>4</v>
      </c>
      <c r="I49">
        <v>-4.0694129999999999</v>
      </c>
      <c r="J49">
        <v>1.051801</v>
      </c>
      <c r="L49" t="s">
        <v>216</v>
      </c>
      <c r="M49">
        <v>489</v>
      </c>
      <c r="N49">
        <v>494</v>
      </c>
      <c r="P49">
        <v>-0.19467699999999999</v>
      </c>
      <c r="Q49">
        <v>6.8010000000000001E-2</v>
      </c>
      <c r="R49">
        <v>4</v>
      </c>
      <c r="S49">
        <v>-4.8669180000000001</v>
      </c>
      <c r="T49">
        <v>1.700245</v>
      </c>
      <c r="V49" t="s">
        <v>216</v>
      </c>
      <c r="W49">
        <v>489</v>
      </c>
      <c r="X49">
        <v>494</v>
      </c>
      <c r="Z49">
        <v>-0.18374599999999999</v>
      </c>
      <c r="AA49">
        <v>6.3986000000000001E-2</v>
      </c>
      <c r="AB49">
        <v>4</v>
      </c>
      <c r="AC49">
        <v>-4.593642</v>
      </c>
      <c r="AD49">
        <v>1.59965</v>
      </c>
    </row>
    <row r="50" spans="2:30" x14ac:dyDescent="0.3">
      <c r="B50" t="s">
        <v>217</v>
      </c>
      <c r="C50">
        <v>496</v>
      </c>
      <c r="D50">
        <v>510</v>
      </c>
      <c r="F50">
        <v>-2.1692849999999999</v>
      </c>
      <c r="G50">
        <v>9.622E-2</v>
      </c>
      <c r="H50">
        <v>12</v>
      </c>
      <c r="I50">
        <v>-18.077373000000001</v>
      </c>
      <c r="J50">
        <v>0.80183300000000002</v>
      </c>
      <c r="L50" t="s">
        <v>217</v>
      </c>
      <c r="M50">
        <v>496</v>
      </c>
      <c r="N50">
        <v>510</v>
      </c>
      <c r="P50">
        <v>-1.4557059999999999</v>
      </c>
      <c r="Q50">
        <v>0.24340999999999999</v>
      </c>
      <c r="R50">
        <v>12</v>
      </c>
      <c r="S50">
        <v>-12.130879999999999</v>
      </c>
      <c r="T50">
        <v>2.028416</v>
      </c>
      <c r="V50" t="s">
        <v>217</v>
      </c>
      <c r="W50">
        <v>496</v>
      </c>
      <c r="X50">
        <v>510</v>
      </c>
      <c r="Z50">
        <v>-0.69491800000000004</v>
      </c>
      <c r="AA50">
        <v>0.48916500000000002</v>
      </c>
      <c r="AB50">
        <v>12</v>
      </c>
      <c r="AC50">
        <v>-5.7909870000000003</v>
      </c>
      <c r="AD50">
        <v>4.0763730000000002</v>
      </c>
    </row>
    <row r="51" spans="2:30" x14ac:dyDescent="0.3">
      <c r="B51" t="s">
        <v>218</v>
      </c>
      <c r="C51">
        <v>496</v>
      </c>
      <c r="D51">
        <v>512</v>
      </c>
      <c r="F51">
        <v>-1.7980080000000001</v>
      </c>
      <c r="G51">
        <v>3.8330000000000003E-2</v>
      </c>
      <c r="H51">
        <v>14</v>
      </c>
      <c r="I51">
        <v>-12.842912</v>
      </c>
      <c r="J51">
        <v>0.27378599999999997</v>
      </c>
      <c r="L51" t="s">
        <v>218</v>
      </c>
      <c r="M51">
        <v>496</v>
      </c>
      <c r="N51">
        <v>512</v>
      </c>
      <c r="P51">
        <v>-1.227946</v>
      </c>
      <c r="Q51">
        <v>0.121325</v>
      </c>
      <c r="R51">
        <v>14</v>
      </c>
      <c r="S51">
        <v>-8.7710450000000009</v>
      </c>
      <c r="T51">
        <v>0.86660400000000004</v>
      </c>
      <c r="V51" t="s">
        <v>218</v>
      </c>
      <c r="W51">
        <v>496</v>
      </c>
      <c r="X51">
        <v>512</v>
      </c>
      <c r="Z51">
        <v>-0.68086899999999995</v>
      </c>
      <c r="AA51">
        <v>0.17774300000000001</v>
      </c>
      <c r="AB51">
        <v>14</v>
      </c>
      <c r="AC51">
        <v>-4.8633519999999999</v>
      </c>
      <c r="AD51">
        <v>1.2695939999999999</v>
      </c>
    </row>
    <row r="52" spans="2:30" x14ac:dyDescent="0.3">
      <c r="B52" t="s">
        <v>219</v>
      </c>
      <c r="C52">
        <v>496</v>
      </c>
      <c r="D52">
        <v>513</v>
      </c>
      <c r="F52">
        <v>-1.801164</v>
      </c>
      <c r="G52">
        <v>5.1431999999999999E-2</v>
      </c>
      <c r="H52">
        <v>15</v>
      </c>
      <c r="I52">
        <v>-12.007762</v>
      </c>
      <c r="J52">
        <v>0.34288000000000002</v>
      </c>
      <c r="L52" t="s">
        <v>219</v>
      </c>
      <c r="M52">
        <v>496</v>
      </c>
      <c r="N52">
        <v>513</v>
      </c>
      <c r="P52">
        <v>-1.077561</v>
      </c>
      <c r="Q52">
        <v>0.14841199999999999</v>
      </c>
      <c r="R52">
        <v>15</v>
      </c>
      <c r="S52">
        <v>-7.1837369999999998</v>
      </c>
      <c r="T52">
        <v>0.98941100000000004</v>
      </c>
      <c r="V52" t="s">
        <v>219</v>
      </c>
      <c r="W52">
        <v>496</v>
      </c>
      <c r="X52">
        <v>513</v>
      </c>
      <c r="Z52">
        <v>-0.59431199999999995</v>
      </c>
      <c r="AA52">
        <v>0.10509599999999999</v>
      </c>
      <c r="AB52">
        <v>15</v>
      </c>
      <c r="AC52">
        <v>-3.9620769999999998</v>
      </c>
      <c r="AD52">
        <v>0.70063900000000001</v>
      </c>
    </row>
    <row r="53" spans="2:30" x14ac:dyDescent="0.3">
      <c r="B53" t="s">
        <v>220</v>
      </c>
      <c r="C53">
        <v>497</v>
      </c>
      <c r="D53">
        <v>512</v>
      </c>
      <c r="F53">
        <v>-1.2627489999999999</v>
      </c>
      <c r="G53">
        <v>0.15037700000000001</v>
      </c>
      <c r="H53">
        <v>13</v>
      </c>
      <c r="I53">
        <v>-9.7134549999999997</v>
      </c>
      <c r="J53">
        <v>1.156747</v>
      </c>
      <c r="L53" t="s">
        <v>220</v>
      </c>
      <c r="M53">
        <v>497</v>
      </c>
      <c r="N53">
        <v>512</v>
      </c>
      <c r="P53">
        <v>-0.75646599999999997</v>
      </c>
      <c r="Q53">
        <v>0.14129</v>
      </c>
      <c r="R53">
        <v>13</v>
      </c>
      <c r="S53">
        <v>-5.8189650000000004</v>
      </c>
      <c r="T53">
        <v>1.0868420000000001</v>
      </c>
      <c r="V53" t="s">
        <v>220</v>
      </c>
      <c r="W53">
        <v>497</v>
      </c>
      <c r="X53">
        <v>512</v>
      </c>
      <c r="Z53">
        <v>-0.46577299999999999</v>
      </c>
      <c r="AA53">
        <v>0.171928</v>
      </c>
      <c r="AB53">
        <v>13</v>
      </c>
      <c r="AC53">
        <v>-3.5828690000000001</v>
      </c>
      <c r="AD53">
        <v>1.322522</v>
      </c>
    </row>
    <row r="54" spans="2:30" x14ac:dyDescent="0.3">
      <c r="B54" t="s">
        <v>221</v>
      </c>
      <c r="C54">
        <v>502</v>
      </c>
      <c r="D54">
        <v>510</v>
      </c>
      <c r="F54">
        <v>-0.58128299999999999</v>
      </c>
      <c r="G54">
        <v>8.9437000000000003E-2</v>
      </c>
      <c r="H54">
        <v>7</v>
      </c>
      <c r="I54">
        <v>-8.3040430000000001</v>
      </c>
      <c r="J54">
        <v>1.277666</v>
      </c>
      <c r="L54" t="s">
        <v>221</v>
      </c>
      <c r="M54">
        <v>502</v>
      </c>
      <c r="N54">
        <v>510</v>
      </c>
      <c r="P54">
        <v>-0.45423999999999998</v>
      </c>
      <c r="Q54">
        <v>7.4648000000000006E-2</v>
      </c>
      <c r="R54">
        <v>7</v>
      </c>
      <c r="S54">
        <v>-6.4891449999999997</v>
      </c>
      <c r="T54">
        <v>1.066403</v>
      </c>
      <c r="V54" t="s">
        <v>221</v>
      </c>
      <c r="W54">
        <v>502</v>
      </c>
      <c r="X54">
        <v>510</v>
      </c>
      <c r="Z54">
        <v>-0.361624</v>
      </c>
      <c r="AA54">
        <v>0.120181</v>
      </c>
      <c r="AB54">
        <v>7</v>
      </c>
      <c r="AC54">
        <v>-5.1660599999999999</v>
      </c>
      <c r="AD54">
        <v>1.7168669999999999</v>
      </c>
    </row>
    <row r="55" spans="2:30" x14ac:dyDescent="0.3">
      <c r="B55" t="s">
        <v>222</v>
      </c>
      <c r="C55">
        <v>502</v>
      </c>
      <c r="D55">
        <v>512</v>
      </c>
      <c r="F55">
        <v>-0.46950999999999998</v>
      </c>
      <c r="G55">
        <v>0.103507</v>
      </c>
      <c r="H55">
        <v>9</v>
      </c>
      <c r="I55">
        <v>-5.2167760000000003</v>
      </c>
      <c r="J55">
        <v>1.1500790000000001</v>
      </c>
      <c r="L55" t="s">
        <v>222</v>
      </c>
      <c r="M55">
        <v>502</v>
      </c>
      <c r="N55">
        <v>512</v>
      </c>
      <c r="P55">
        <v>-0.413775</v>
      </c>
      <c r="Q55">
        <v>7.4218999999999993E-2</v>
      </c>
      <c r="R55">
        <v>9</v>
      </c>
      <c r="S55">
        <v>-4.5975029999999997</v>
      </c>
      <c r="T55">
        <v>0.824658</v>
      </c>
      <c r="V55" t="s">
        <v>222</v>
      </c>
      <c r="W55">
        <v>502</v>
      </c>
      <c r="X55">
        <v>512</v>
      </c>
      <c r="Z55">
        <v>-0.19569300000000001</v>
      </c>
      <c r="AA55">
        <v>0.155199</v>
      </c>
      <c r="AB55">
        <v>9</v>
      </c>
      <c r="AC55">
        <v>-2.1743709999999998</v>
      </c>
      <c r="AD55">
        <v>1.724429</v>
      </c>
    </row>
    <row r="56" spans="2:30" x14ac:dyDescent="0.3">
      <c r="B56" t="s">
        <v>223</v>
      </c>
      <c r="C56">
        <v>515</v>
      </c>
      <c r="D56">
        <v>534</v>
      </c>
      <c r="F56">
        <v>-1.8113159999999999</v>
      </c>
      <c r="G56">
        <v>0.150863</v>
      </c>
      <c r="H56">
        <v>17</v>
      </c>
      <c r="I56">
        <v>-10.654799000000001</v>
      </c>
      <c r="J56">
        <v>0.88742699999999997</v>
      </c>
      <c r="L56" t="s">
        <v>223</v>
      </c>
      <c r="M56">
        <v>515</v>
      </c>
      <c r="N56">
        <v>534</v>
      </c>
      <c r="P56">
        <v>-1.3605670000000001</v>
      </c>
      <c r="Q56">
        <v>0.12734000000000001</v>
      </c>
      <c r="R56">
        <v>17</v>
      </c>
      <c r="S56">
        <v>-8.0033349999999999</v>
      </c>
      <c r="T56">
        <v>0.74906200000000001</v>
      </c>
      <c r="V56" t="s">
        <v>223</v>
      </c>
      <c r="W56">
        <v>515</v>
      </c>
      <c r="X56">
        <v>534</v>
      </c>
      <c r="Z56">
        <v>-0.67193599999999998</v>
      </c>
      <c r="AA56">
        <v>0.175287</v>
      </c>
      <c r="AB56">
        <v>17</v>
      </c>
      <c r="AC56">
        <v>-3.9525649999999999</v>
      </c>
      <c r="AD56">
        <v>1.031102</v>
      </c>
    </row>
    <row r="57" spans="2:30" x14ac:dyDescent="0.3">
      <c r="B57" t="s">
        <v>153</v>
      </c>
      <c r="C57">
        <v>516</v>
      </c>
      <c r="D57">
        <v>533</v>
      </c>
      <c r="F57">
        <v>-0.56325099999999995</v>
      </c>
      <c r="G57">
        <v>7.5558E-2</v>
      </c>
      <c r="H57">
        <v>15</v>
      </c>
      <c r="I57">
        <v>-3.755007</v>
      </c>
      <c r="J57">
        <v>0.503718</v>
      </c>
      <c r="L57" t="s">
        <v>153</v>
      </c>
      <c r="M57">
        <v>516</v>
      </c>
      <c r="N57">
        <v>533</v>
      </c>
      <c r="P57">
        <v>-0.68662500000000004</v>
      </c>
      <c r="Q57">
        <v>9.9475999999999995E-2</v>
      </c>
      <c r="R57">
        <v>15</v>
      </c>
      <c r="S57">
        <v>-4.5774980000000003</v>
      </c>
      <c r="T57">
        <v>0.66317300000000001</v>
      </c>
      <c r="V57" t="s">
        <v>153</v>
      </c>
      <c r="W57">
        <v>516</v>
      </c>
      <c r="X57">
        <v>533</v>
      </c>
      <c r="Z57">
        <v>-0.54066400000000003</v>
      </c>
      <c r="AA57">
        <v>0.35824299999999998</v>
      </c>
      <c r="AB57">
        <v>15</v>
      </c>
      <c r="AC57">
        <v>-3.6044239999999999</v>
      </c>
      <c r="AD57">
        <v>2.3882859999999999</v>
      </c>
    </row>
    <row r="58" spans="2:30" x14ac:dyDescent="0.3">
      <c r="B58" t="s">
        <v>224</v>
      </c>
      <c r="C58">
        <v>523</v>
      </c>
      <c r="D58">
        <v>533</v>
      </c>
      <c r="F58">
        <v>-0.32177499999999998</v>
      </c>
      <c r="G58">
        <v>0.28110200000000002</v>
      </c>
      <c r="H58">
        <v>9</v>
      </c>
      <c r="I58">
        <v>-3.575278</v>
      </c>
      <c r="J58">
        <v>3.1233599999999999</v>
      </c>
      <c r="L58" t="s">
        <v>224</v>
      </c>
      <c r="M58">
        <v>523</v>
      </c>
      <c r="N58">
        <v>533</v>
      </c>
      <c r="P58">
        <v>-0.67498100000000005</v>
      </c>
      <c r="Q58">
        <v>0.21782399999999999</v>
      </c>
      <c r="R58">
        <v>9</v>
      </c>
      <c r="S58">
        <v>-7.4997870000000004</v>
      </c>
      <c r="T58">
        <v>2.4202689999999998</v>
      </c>
      <c r="V58" t="s">
        <v>224</v>
      </c>
      <c r="W58">
        <v>523</v>
      </c>
      <c r="X58">
        <v>533</v>
      </c>
      <c r="Z58">
        <v>-0.194356</v>
      </c>
      <c r="AA58">
        <v>0.30141800000000002</v>
      </c>
      <c r="AB58">
        <v>9</v>
      </c>
      <c r="AC58">
        <v>-2.159513</v>
      </c>
      <c r="AD58">
        <v>3.349091</v>
      </c>
    </row>
  </sheetData>
  <mergeCells count="3">
    <mergeCell ref="B2:J2"/>
    <mergeCell ref="L2:T2"/>
    <mergeCell ref="V2:AD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E8270-50AD-4187-96AC-4B3AF1189815}">
  <dimension ref="A2:T5"/>
  <sheetViews>
    <sheetView workbookViewId="0">
      <selection activeCell="F12" sqref="F12"/>
    </sheetView>
  </sheetViews>
  <sheetFormatPr defaultRowHeight="14.4" x14ac:dyDescent="0.3"/>
  <cols>
    <col min="1" max="1" width="12.109375" customWidth="1"/>
  </cols>
  <sheetData>
    <row r="2" spans="1:20" x14ac:dyDescent="0.3">
      <c r="B2" s="2" t="s">
        <v>313</v>
      </c>
    </row>
    <row r="3" spans="1:20" x14ac:dyDescent="0.3">
      <c r="A3" s="2" t="s">
        <v>293</v>
      </c>
      <c r="B3" s="4" t="s">
        <v>294</v>
      </c>
      <c r="C3" s="4" t="s">
        <v>295</v>
      </c>
      <c r="D3" s="4" t="s">
        <v>296</v>
      </c>
      <c r="E3" s="4" t="s">
        <v>297</v>
      </c>
      <c r="F3" s="4" t="s">
        <v>298</v>
      </c>
      <c r="G3" s="4" t="s">
        <v>299</v>
      </c>
      <c r="H3" s="4" t="s">
        <v>300</v>
      </c>
      <c r="I3" s="4" t="s">
        <v>301</v>
      </c>
      <c r="J3" s="4" t="s">
        <v>302</v>
      </c>
      <c r="K3" s="4" t="s">
        <v>303</v>
      </c>
      <c r="L3" s="4" t="s">
        <v>304</v>
      </c>
      <c r="M3" s="4" t="s">
        <v>305</v>
      </c>
      <c r="N3" s="4" t="s">
        <v>306</v>
      </c>
      <c r="O3" s="4" t="s">
        <v>307</v>
      </c>
      <c r="P3" s="4" t="s">
        <v>308</v>
      </c>
      <c r="Q3" s="4" t="s">
        <v>309</v>
      </c>
      <c r="R3" s="4" t="s">
        <v>310</v>
      </c>
      <c r="S3" s="4" t="s">
        <v>311</v>
      </c>
      <c r="T3" s="4" t="s">
        <v>312</v>
      </c>
    </row>
    <row r="4" spans="1:20" x14ac:dyDescent="0.3">
      <c r="B4" s="3">
        <v>20</v>
      </c>
      <c r="C4" s="3">
        <v>78</v>
      </c>
      <c r="D4" s="3">
        <v>520</v>
      </c>
      <c r="E4" s="3">
        <v>470</v>
      </c>
      <c r="F4" s="3">
        <v>800</v>
      </c>
      <c r="G4" s="3">
        <v>833.33333300000004</v>
      </c>
      <c r="H4" s="3">
        <v>130.16666699999999</v>
      </c>
      <c r="I4" s="3">
        <v>1040</v>
      </c>
      <c r="J4" s="3">
        <v>1253.3333299999999</v>
      </c>
      <c r="K4" s="3">
        <v>4166.6666699999996</v>
      </c>
      <c r="L4" s="3">
        <v>3333.3333299999999</v>
      </c>
      <c r="M4" s="3">
        <v>6246.6666699999996</v>
      </c>
      <c r="N4" s="3">
        <v>1666.6666700000001</v>
      </c>
      <c r="O4" s="3">
        <v>5000</v>
      </c>
      <c r="P4" s="3">
        <v>8333.3333299999995</v>
      </c>
      <c r="Q4" s="3">
        <v>5000</v>
      </c>
      <c r="R4" s="3">
        <v>12500</v>
      </c>
      <c r="S4" s="3">
        <v>16666.666700000002</v>
      </c>
      <c r="T4" s="3">
        <v>33333.333299999998</v>
      </c>
    </row>
    <row r="5" spans="1:20" x14ac:dyDescent="0.3">
      <c r="B5" s="3">
        <v>17.066666699999999</v>
      </c>
      <c r="C5" s="3">
        <v>130.16666699999999</v>
      </c>
      <c r="D5" s="3">
        <v>156</v>
      </c>
      <c r="E5" s="3">
        <v>234.375</v>
      </c>
      <c r="F5" s="3">
        <v>312.5</v>
      </c>
      <c r="G5" s="3">
        <v>625</v>
      </c>
      <c r="H5" s="3">
        <v>1233.3333299999999</v>
      </c>
      <c r="I5" s="3">
        <v>208.33333300000001</v>
      </c>
      <c r="J5" s="3">
        <v>208.33333300000001</v>
      </c>
      <c r="K5" s="3">
        <v>625.33333300000004</v>
      </c>
      <c r="L5" s="3">
        <v>1480</v>
      </c>
      <c r="M5" s="3">
        <v>312.66666700000002</v>
      </c>
      <c r="N5" s="3">
        <v>6666.6666699999996</v>
      </c>
      <c r="O5" s="3">
        <v>3333.3333299999999</v>
      </c>
      <c r="P5" s="3">
        <v>322.5</v>
      </c>
      <c r="Q5" s="3">
        <v>6666.6666699999996</v>
      </c>
      <c r="R5" s="3">
        <v>2500</v>
      </c>
      <c r="S5" s="3">
        <v>3333.3333299999999</v>
      </c>
      <c r="T5" s="3">
        <v>6666.666669999999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3E27B-510A-44CE-ADAD-0F2E2DF44B11}">
  <dimension ref="B3:AJ24"/>
  <sheetViews>
    <sheetView zoomScale="90" zoomScaleNormal="90" workbookViewId="0">
      <selection activeCell="I29" sqref="I29"/>
    </sheetView>
  </sheetViews>
  <sheetFormatPr defaultRowHeight="14.4" x14ac:dyDescent="0.3"/>
  <cols>
    <col min="2" max="2" width="19.6640625" customWidth="1"/>
  </cols>
  <sheetData>
    <row r="3" spans="2:36" x14ac:dyDescent="0.3">
      <c r="B3" s="2" t="s">
        <v>314</v>
      </c>
    </row>
    <row r="4" spans="2:36" x14ac:dyDescent="0.3">
      <c r="B4" s="4" t="s">
        <v>315</v>
      </c>
      <c r="C4" s="49" t="s">
        <v>301</v>
      </c>
      <c r="D4" s="49"/>
      <c r="E4" s="49" t="s">
        <v>307</v>
      </c>
      <c r="F4" s="49"/>
      <c r="G4" s="49" t="s">
        <v>302</v>
      </c>
      <c r="H4" s="49"/>
      <c r="I4" s="49" t="s">
        <v>310</v>
      </c>
      <c r="J4" s="49"/>
      <c r="K4" s="49" t="s">
        <v>311</v>
      </c>
      <c r="L4" s="49"/>
      <c r="M4" s="49" t="s">
        <v>312</v>
      </c>
      <c r="N4" s="49"/>
      <c r="O4" s="49" t="s">
        <v>294</v>
      </c>
      <c r="P4" s="49"/>
      <c r="Q4" s="49" t="s">
        <v>295</v>
      </c>
      <c r="R4" s="49"/>
      <c r="S4" s="49" t="s">
        <v>297</v>
      </c>
      <c r="T4" s="49"/>
      <c r="U4" s="49" t="s">
        <v>296</v>
      </c>
      <c r="V4" s="49"/>
      <c r="W4" s="49" t="s">
        <v>294</v>
      </c>
      <c r="X4" s="49"/>
      <c r="Y4" s="49" t="s">
        <v>299</v>
      </c>
      <c r="Z4" s="49"/>
      <c r="AA4" s="49" t="s">
        <v>300</v>
      </c>
      <c r="AB4" s="49"/>
      <c r="AC4" s="49" t="s">
        <v>303</v>
      </c>
      <c r="AD4" s="49"/>
      <c r="AE4" s="49" t="s">
        <v>307</v>
      </c>
      <c r="AF4" s="49"/>
      <c r="AG4" s="49" t="s">
        <v>305</v>
      </c>
      <c r="AH4" s="49"/>
      <c r="AI4" s="49" t="s">
        <v>308</v>
      </c>
      <c r="AJ4" s="49"/>
    </row>
    <row r="5" spans="2:36" x14ac:dyDescent="0.3">
      <c r="B5" s="3">
        <v>7407.7780000000002</v>
      </c>
      <c r="C5" s="3">
        <v>4.5430000000000001</v>
      </c>
      <c r="D5" s="3">
        <v>0.38325199999999998</v>
      </c>
      <c r="E5" s="3">
        <v>5.8440000000000003</v>
      </c>
      <c r="F5" s="3">
        <v>4.2430000000000002E-3</v>
      </c>
      <c r="G5" s="3">
        <v>5.8434999999999997</v>
      </c>
      <c r="H5" s="3">
        <v>7.0699999999999995E-4</v>
      </c>
      <c r="I5" s="3">
        <v>5.1905000000000001</v>
      </c>
      <c r="J5" s="3">
        <v>0.93974500000000005</v>
      </c>
      <c r="K5" s="3">
        <v>5.1624999999999996</v>
      </c>
      <c r="L5" s="3">
        <v>0.970858</v>
      </c>
      <c r="M5" s="3">
        <v>5.8455000000000004</v>
      </c>
      <c r="N5" s="3">
        <v>4.9500000000000004E-3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spans="2:36" x14ac:dyDescent="0.3">
      <c r="B6" s="3">
        <v>6670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>
        <v>4.22</v>
      </c>
      <c r="P6" s="3">
        <v>1.2999999999999999E-2</v>
      </c>
      <c r="Q6" s="3">
        <v>4.1734999999999998</v>
      </c>
      <c r="R6" s="3">
        <v>3.3500000000000002E-2</v>
      </c>
      <c r="S6" s="3">
        <v>4.3324999999999996</v>
      </c>
      <c r="T6" s="3">
        <v>4.7500000000000001E-2</v>
      </c>
      <c r="U6" s="3">
        <v>4.2380000000000004</v>
      </c>
      <c r="V6" s="3">
        <v>7.6999999999999999E-2</v>
      </c>
      <c r="W6" s="3">
        <v>4.5635000000000003</v>
      </c>
      <c r="X6" s="3">
        <v>5.0000000000000001E-4</v>
      </c>
      <c r="Y6" s="3">
        <v>4.5614999999999997</v>
      </c>
      <c r="Z6" s="3">
        <v>0.20649999999999999</v>
      </c>
      <c r="AA6" s="3">
        <v>4.4465000000000003</v>
      </c>
      <c r="AB6" s="3">
        <v>2.0500000000000001E-2</v>
      </c>
      <c r="AC6" s="3">
        <v>4.1715</v>
      </c>
      <c r="AD6" s="3">
        <v>4.5499999999999999E-2</v>
      </c>
      <c r="AE6" s="3">
        <v>4.4450000000000003</v>
      </c>
      <c r="AF6" s="3">
        <v>0.18</v>
      </c>
      <c r="AG6" s="3">
        <v>4.4130000000000003</v>
      </c>
      <c r="AH6" s="3">
        <v>0.152</v>
      </c>
      <c r="AI6" s="3">
        <v>4.2859999999999996</v>
      </c>
      <c r="AJ6" s="3">
        <v>5.7000000000000002E-2</v>
      </c>
    </row>
    <row r="7" spans="2:36" x14ac:dyDescent="0.3">
      <c r="B7" s="3">
        <v>2469.259</v>
      </c>
      <c r="C7" s="3">
        <v>5.0270000000000001</v>
      </c>
      <c r="D7" s="3">
        <v>0.54871499999999995</v>
      </c>
      <c r="E7" s="3">
        <v>4.9219999999999997</v>
      </c>
      <c r="F7" s="3">
        <v>0.28567100000000001</v>
      </c>
      <c r="G7" s="3">
        <v>4.4340000000000002</v>
      </c>
      <c r="H7" s="3">
        <v>0.19091900000000001</v>
      </c>
      <c r="I7" s="3">
        <v>5.6414999999999997</v>
      </c>
      <c r="J7" s="3">
        <v>0.30193500000000001</v>
      </c>
      <c r="K7" s="3">
        <v>5.85</v>
      </c>
      <c r="L7" s="3">
        <v>1.4139999999999999E-3</v>
      </c>
      <c r="M7" s="3">
        <v>5.8455000000000004</v>
      </c>
      <c r="N7" s="3">
        <v>4.9500000000000004E-3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</row>
    <row r="8" spans="2:36" x14ac:dyDescent="0.3">
      <c r="B8" s="3">
        <v>2223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>
        <v>4.2445000000000004</v>
      </c>
      <c r="P8" s="3">
        <v>0.1045</v>
      </c>
      <c r="Q8" s="3">
        <v>4.2309999999999999</v>
      </c>
      <c r="R8" s="3">
        <v>0</v>
      </c>
      <c r="S8" s="3">
        <v>4.0709999999999997</v>
      </c>
      <c r="T8" s="3">
        <v>0.01</v>
      </c>
      <c r="U8" s="3">
        <v>4.2439999999999998</v>
      </c>
      <c r="V8" s="3">
        <v>1.4E-2</v>
      </c>
      <c r="W8" s="3">
        <v>4.2610000000000001</v>
      </c>
      <c r="X8" s="3">
        <v>0</v>
      </c>
      <c r="Y8" s="3">
        <v>4.6405000000000003</v>
      </c>
      <c r="Z8" s="3">
        <v>0.1265</v>
      </c>
      <c r="AA8" s="3">
        <v>4.4059999999999997</v>
      </c>
      <c r="AB8" s="3">
        <v>1.9E-2</v>
      </c>
      <c r="AC8" s="3">
        <v>4.3419999999999996</v>
      </c>
      <c r="AD8" s="3">
        <v>0.126</v>
      </c>
      <c r="AE8" s="3">
        <v>3.7120000000000002</v>
      </c>
      <c r="AF8" s="3">
        <v>7.5999999999999998E-2</v>
      </c>
      <c r="AG8" s="3">
        <v>4.2484999999999999</v>
      </c>
      <c r="AH8" s="3">
        <v>1.4500000000000001E-2</v>
      </c>
      <c r="AI8" s="3">
        <v>4.343</v>
      </c>
      <c r="AJ8" s="3">
        <v>0</v>
      </c>
    </row>
    <row r="9" spans="2:36" x14ac:dyDescent="0.3">
      <c r="B9" s="3">
        <v>823.08640000000003</v>
      </c>
      <c r="C9" s="3">
        <v>4.8250000000000002</v>
      </c>
      <c r="D9" s="3">
        <v>0.15839200000000001</v>
      </c>
      <c r="E9" s="3">
        <v>4.8250000000000002</v>
      </c>
      <c r="F9" s="3">
        <v>0.15839200000000001</v>
      </c>
      <c r="G9" s="3">
        <v>4.8250000000000002</v>
      </c>
      <c r="H9" s="3">
        <v>0.15839200000000001</v>
      </c>
      <c r="I9" s="3">
        <v>4.8250000000000002</v>
      </c>
      <c r="J9" s="3">
        <v>0.15839200000000001</v>
      </c>
      <c r="K9" s="3">
        <v>4.8250000000000002</v>
      </c>
      <c r="L9" s="3">
        <v>0.15839200000000001</v>
      </c>
      <c r="M9" s="3">
        <v>4.8250000000000002</v>
      </c>
      <c r="N9" s="3">
        <v>0.15839200000000001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</row>
    <row r="10" spans="2:36" x14ac:dyDescent="0.3">
      <c r="B10" s="3">
        <v>741.1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>
        <v>4.1725000000000003</v>
      </c>
      <c r="P10" s="3">
        <v>1.0500000000000001E-2</v>
      </c>
      <c r="Q10" s="3">
        <v>4.1959999999999997</v>
      </c>
      <c r="R10" s="3">
        <v>3.5000000000000003E-2</v>
      </c>
      <c r="S10" s="3">
        <v>3.7734999999999999</v>
      </c>
      <c r="T10" s="3">
        <v>8.5500000000000007E-2</v>
      </c>
      <c r="U10" s="3">
        <v>4.2539999999999996</v>
      </c>
      <c r="V10" s="3">
        <v>9.2999999999999999E-2</v>
      </c>
      <c r="W10" s="3">
        <v>4.125</v>
      </c>
      <c r="X10" s="3">
        <v>0.04</v>
      </c>
      <c r="Y10" s="3">
        <v>4.4020000000000001</v>
      </c>
      <c r="Z10" s="3">
        <v>0.112</v>
      </c>
      <c r="AA10" s="3">
        <v>3.4685000000000001</v>
      </c>
      <c r="AB10" s="3">
        <v>5.8500000000000003E-2</v>
      </c>
      <c r="AC10" s="3">
        <v>4.1595000000000004</v>
      </c>
      <c r="AD10" s="3">
        <v>3.3500000000000002E-2</v>
      </c>
      <c r="AE10" s="3">
        <v>2.843</v>
      </c>
      <c r="AF10" s="3">
        <v>0.11600000000000001</v>
      </c>
      <c r="AG10" s="3">
        <v>4.0869999999999997</v>
      </c>
      <c r="AH10" s="3">
        <v>0</v>
      </c>
      <c r="AI10" s="3">
        <v>4.2530000000000001</v>
      </c>
      <c r="AJ10" s="3">
        <v>0</v>
      </c>
    </row>
    <row r="11" spans="2:36" x14ac:dyDescent="0.3">
      <c r="B11" s="3">
        <v>274.3621</v>
      </c>
      <c r="C11" s="3">
        <v>4.5025000000000004</v>
      </c>
      <c r="D11" s="3">
        <v>0.18738299999999999</v>
      </c>
      <c r="E11" s="3">
        <v>5.2430000000000003</v>
      </c>
      <c r="F11" s="3">
        <v>0.85418499999999997</v>
      </c>
      <c r="G11" s="3">
        <v>4.43</v>
      </c>
      <c r="H11" s="3">
        <v>0.18950500000000001</v>
      </c>
      <c r="I11" s="3">
        <v>1.1565000000000001</v>
      </c>
      <c r="J11" s="3">
        <v>5.3032999999999997E-2</v>
      </c>
      <c r="K11" s="3">
        <v>4.3470000000000004</v>
      </c>
      <c r="L11" s="3">
        <v>1.4139999999999999E-3</v>
      </c>
      <c r="M11" s="3">
        <v>4.4050000000000002</v>
      </c>
      <c r="N11" s="3">
        <v>8.3438999999999999E-2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spans="2:36" x14ac:dyDescent="0.3">
      <c r="B12" s="3">
        <v>247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>
        <v>4.07</v>
      </c>
      <c r="P12" s="3">
        <v>7.0000000000000007E-2</v>
      </c>
      <c r="Q12" s="3">
        <v>3.7555000000000001</v>
      </c>
      <c r="R12" s="3">
        <v>0.1265</v>
      </c>
      <c r="S12" s="3">
        <v>2.9390000000000001</v>
      </c>
      <c r="T12" s="3">
        <v>7.8E-2</v>
      </c>
      <c r="U12" s="3">
        <v>3.5720000000000001</v>
      </c>
      <c r="V12" s="3">
        <v>7.0000000000000007E-2</v>
      </c>
      <c r="W12" s="3">
        <v>3.4304999999999999</v>
      </c>
      <c r="X12" s="3">
        <v>4.8500000000000001E-2</v>
      </c>
      <c r="Y12" s="3">
        <v>4.085</v>
      </c>
      <c r="Z12" s="3">
        <v>8.2000000000000003E-2</v>
      </c>
      <c r="AA12" s="3">
        <v>1.9995000000000001</v>
      </c>
      <c r="AB12" s="3">
        <v>1.5E-3</v>
      </c>
      <c r="AC12" s="3">
        <v>3.552</v>
      </c>
      <c r="AD12" s="3">
        <v>0.03</v>
      </c>
      <c r="AE12" s="3">
        <v>1.8035000000000001</v>
      </c>
      <c r="AF12" s="3">
        <v>3.5000000000000001E-3</v>
      </c>
      <c r="AG12" s="3">
        <v>3.4780000000000002</v>
      </c>
      <c r="AH12" s="3">
        <v>0.111</v>
      </c>
      <c r="AI12" s="3">
        <v>4.0445000000000002</v>
      </c>
      <c r="AJ12" s="3">
        <v>3.2500000000000001E-2</v>
      </c>
    </row>
    <row r="13" spans="2:36" x14ac:dyDescent="0.3">
      <c r="B13" s="3">
        <v>91.454049999999995</v>
      </c>
      <c r="C13" s="3">
        <v>2.875</v>
      </c>
      <c r="D13" s="3">
        <v>0.13435</v>
      </c>
      <c r="E13" s="3">
        <v>5.0294999999999996</v>
      </c>
      <c r="F13" s="3">
        <v>1.147634</v>
      </c>
      <c r="G13" s="3">
        <v>4.1660000000000004</v>
      </c>
      <c r="H13" s="3">
        <v>5.3740000000000003E-2</v>
      </c>
      <c r="I13" s="3">
        <v>0.41799999999999998</v>
      </c>
      <c r="J13" s="3">
        <v>1.4142E-2</v>
      </c>
      <c r="K13" s="3">
        <v>2.6775000000000002</v>
      </c>
      <c r="L13" s="3">
        <v>0.282136</v>
      </c>
      <c r="M13" s="3">
        <v>4.1435000000000004</v>
      </c>
      <c r="N13" s="3">
        <v>6.0103999999999998E-2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</row>
    <row r="14" spans="2:36" x14ac:dyDescent="0.3">
      <c r="B14" s="3">
        <v>82.35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>
        <v>2.8765000000000001</v>
      </c>
      <c r="P14" s="3">
        <v>5.2499999999999998E-2</v>
      </c>
      <c r="Q14" s="3">
        <v>2.85</v>
      </c>
      <c r="R14" s="3">
        <v>0.159</v>
      </c>
      <c r="S14" s="3">
        <v>1.8859999999999999</v>
      </c>
      <c r="T14" s="3">
        <v>5.0000000000000001E-3</v>
      </c>
      <c r="U14" s="3">
        <v>2.5579999999999998</v>
      </c>
      <c r="V14" s="3">
        <v>8.5999999999999993E-2</v>
      </c>
      <c r="W14" s="3">
        <v>2.145</v>
      </c>
      <c r="X14" s="3">
        <v>2.1000000000000001E-2</v>
      </c>
      <c r="Y14" s="3">
        <v>3.0059999999999998</v>
      </c>
      <c r="Z14" s="3">
        <v>0.03</v>
      </c>
      <c r="AA14" s="3">
        <v>0.91249999999999998</v>
      </c>
      <c r="AB14" s="3">
        <v>1.6500000000000001E-2</v>
      </c>
      <c r="AC14" s="3">
        <v>2.6974999999999998</v>
      </c>
      <c r="AD14" s="3">
        <v>8.7499999999999994E-2</v>
      </c>
      <c r="AE14" s="3">
        <v>0.80149999999999999</v>
      </c>
      <c r="AF14" s="3">
        <v>1.6500000000000001E-2</v>
      </c>
      <c r="AG14" s="3">
        <v>2.5219999999999998</v>
      </c>
      <c r="AH14" s="3">
        <v>9.0999999999999998E-2</v>
      </c>
      <c r="AI14" s="3">
        <v>2.7265000000000001</v>
      </c>
      <c r="AJ14" s="3">
        <v>1.5E-3</v>
      </c>
    </row>
    <row r="15" spans="2:36" x14ac:dyDescent="0.3">
      <c r="B15" s="3">
        <v>30.484680000000001</v>
      </c>
      <c r="C15" s="3">
        <v>1.107</v>
      </c>
      <c r="D15" s="3">
        <v>9.1924000000000006E-2</v>
      </c>
      <c r="E15" s="3">
        <v>2.2665000000000002</v>
      </c>
      <c r="F15" s="3">
        <v>0.25526599999999999</v>
      </c>
      <c r="G15" s="3">
        <v>3.2829999999999999</v>
      </c>
      <c r="H15" s="3">
        <v>0.14990700000000001</v>
      </c>
      <c r="I15" s="3">
        <v>0.14749999999999999</v>
      </c>
      <c r="J15" s="3">
        <v>7.0699999999999995E-4</v>
      </c>
      <c r="K15" s="3">
        <v>0.90400000000000003</v>
      </c>
      <c r="L15" s="3">
        <v>0.115966</v>
      </c>
      <c r="M15" s="3">
        <v>1.8169999999999999</v>
      </c>
      <c r="N15" s="3">
        <v>3.3940999999999999E-2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</row>
    <row r="16" spans="2:36" x14ac:dyDescent="0.3">
      <c r="B16" s="3">
        <v>27.45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>
        <v>1.5669999999999999</v>
      </c>
      <c r="P16" s="3">
        <v>7.0000000000000007E-2</v>
      </c>
      <c r="Q16" s="3">
        <v>1.6915</v>
      </c>
      <c r="R16" s="3">
        <v>1.35E-2</v>
      </c>
      <c r="S16" s="3">
        <v>0.99399999999999999</v>
      </c>
      <c r="T16" s="3">
        <v>3.2000000000000001E-2</v>
      </c>
      <c r="U16" s="3">
        <v>1.3440000000000001</v>
      </c>
      <c r="V16" s="3">
        <v>6.2E-2</v>
      </c>
      <c r="W16" s="3">
        <v>1.0355000000000001</v>
      </c>
      <c r="X16" s="3">
        <v>1.0500000000000001E-2</v>
      </c>
      <c r="Y16" s="3">
        <v>1.6005</v>
      </c>
      <c r="Z16" s="3">
        <v>5.4999999999999997E-3</v>
      </c>
      <c r="AA16" s="3">
        <v>0.36699999999999999</v>
      </c>
      <c r="AB16" s="3">
        <v>8.0000000000000002E-3</v>
      </c>
      <c r="AC16" s="3">
        <v>1.5075000000000001</v>
      </c>
      <c r="AD16" s="3">
        <v>9.4999999999999998E-3</v>
      </c>
      <c r="AE16" s="3">
        <v>0.28449999999999998</v>
      </c>
      <c r="AF16" s="3">
        <v>9.4999999999999998E-3</v>
      </c>
      <c r="AG16" s="3">
        <v>1.488</v>
      </c>
      <c r="AH16" s="3">
        <v>0.114</v>
      </c>
      <c r="AI16" s="3">
        <v>1.2509999999999999</v>
      </c>
      <c r="AJ16" s="3">
        <v>9.1999999999999998E-2</v>
      </c>
    </row>
    <row r="17" spans="2:36" x14ac:dyDescent="0.3">
      <c r="B17" s="3">
        <v>10.16156</v>
      </c>
      <c r="C17" s="3">
        <v>0.42</v>
      </c>
      <c r="D17" s="3">
        <v>3.6769999999999997E-2</v>
      </c>
      <c r="E17" s="3">
        <v>0.82199999999999995</v>
      </c>
      <c r="F17" s="3">
        <v>0.15132100000000001</v>
      </c>
      <c r="G17" s="3">
        <v>1.3955</v>
      </c>
      <c r="H17" s="3">
        <v>4.879E-2</v>
      </c>
      <c r="I17" s="3">
        <v>5.8500000000000003E-2</v>
      </c>
      <c r="J17" s="3">
        <v>1.2021E-2</v>
      </c>
      <c r="K17" s="3">
        <v>0.27850000000000003</v>
      </c>
      <c r="L17" s="3">
        <v>1.2021E-2</v>
      </c>
      <c r="M17" s="3">
        <v>0.68300000000000005</v>
      </c>
      <c r="N17" s="3">
        <v>3.3940999999999999E-2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</row>
    <row r="18" spans="2:36" x14ac:dyDescent="0.3">
      <c r="B18" s="3">
        <v>9.15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>
        <v>0.66249999999999998</v>
      </c>
      <c r="P18" s="3">
        <v>4.5499999999999999E-2</v>
      </c>
      <c r="Q18" s="3">
        <v>0.69299999999999995</v>
      </c>
      <c r="R18" s="3">
        <v>2.8000000000000001E-2</v>
      </c>
      <c r="S18" s="3">
        <v>0.3735</v>
      </c>
      <c r="T18" s="3">
        <v>1.2500000000000001E-2</v>
      </c>
      <c r="U18" s="3">
        <v>0.53449999999999998</v>
      </c>
      <c r="V18" s="3">
        <v>2.6499999999999999E-2</v>
      </c>
      <c r="W18" s="3">
        <v>0.38750000000000001</v>
      </c>
      <c r="X18" s="3">
        <v>1.4500000000000001E-2</v>
      </c>
      <c r="Y18" s="3">
        <v>0.72850000000000004</v>
      </c>
      <c r="Z18" s="3">
        <v>2.5000000000000001E-3</v>
      </c>
      <c r="AA18" s="3">
        <v>0.13150000000000001</v>
      </c>
      <c r="AB18" s="3">
        <v>4.4999999999999997E-3</v>
      </c>
      <c r="AC18" s="3">
        <v>0.69950000000000001</v>
      </c>
      <c r="AD18" s="3">
        <v>2.0500000000000001E-2</v>
      </c>
      <c r="AE18" s="3">
        <v>9.0999999999999998E-2</v>
      </c>
      <c r="AF18" s="3">
        <v>0</v>
      </c>
      <c r="AG18" s="3">
        <v>0.62</v>
      </c>
      <c r="AH18" s="3">
        <v>3.2000000000000001E-2</v>
      </c>
      <c r="AI18" s="3">
        <v>0.51749999999999996</v>
      </c>
      <c r="AJ18" s="3">
        <v>2.4500000000000001E-2</v>
      </c>
    </row>
    <row r="19" spans="2:36" x14ac:dyDescent="0.3">
      <c r="B19" s="3">
        <v>3.3871869999999999</v>
      </c>
      <c r="C19" s="3">
        <v>0.14799999999999999</v>
      </c>
      <c r="D19" s="3">
        <v>7.071E-3</v>
      </c>
      <c r="E19" s="3">
        <v>0.27050000000000002</v>
      </c>
      <c r="F19" s="3">
        <v>6.8588999999999997E-2</v>
      </c>
      <c r="G19" s="3">
        <v>0.47199999999999998</v>
      </c>
      <c r="H19" s="3">
        <v>2.6870000000000002E-2</v>
      </c>
      <c r="I19" s="3">
        <v>2.1999999999999999E-2</v>
      </c>
      <c r="J19" s="3">
        <v>1.4139999999999999E-3</v>
      </c>
      <c r="K19" s="3">
        <v>8.6999999999999994E-2</v>
      </c>
      <c r="L19" s="3">
        <v>1.1313999999999999E-2</v>
      </c>
      <c r="M19" s="3">
        <v>0.2485</v>
      </c>
      <c r="N19" s="3">
        <v>7.7780000000000002E-3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</row>
    <row r="20" spans="2:36" x14ac:dyDescent="0.3">
      <c r="B20" s="3">
        <v>3.05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>
        <v>0.223</v>
      </c>
      <c r="P20" s="3">
        <v>5.0000000000000001E-3</v>
      </c>
      <c r="Q20" s="3">
        <v>0.28299999999999997</v>
      </c>
      <c r="R20" s="3">
        <v>8.9999999999999993E-3</v>
      </c>
      <c r="S20" s="3">
        <v>0.14749999999999999</v>
      </c>
      <c r="T20" s="3">
        <v>3.5000000000000001E-3</v>
      </c>
      <c r="U20" s="3">
        <v>0.183</v>
      </c>
      <c r="V20" s="3">
        <v>1.2999999999999999E-2</v>
      </c>
      <c r="W20" s="3">
        <v>0.13300000000000001</v>
      </c>
      <c r="X20" s="3">
        <v>1E-3</v>
      </c>
      <c r="Y20" s="3">
        <v>0.26200000000000001</v>
      </c>
      <c r="Z20" s="3">
        <v>4.0000000000000001E-3</v>
      </c>
      <c r="AA20" s="3">
        <v>4.5999999999999999E-2</v>
      </c>
      <c r="AB20" s="3">
        <v>3.0000000000000001E-3</v>
      </c>
      <c r="AC20" s="3">
        <v>0.2545</v>
      </c>
      <c r="AD20" s="3">
        <v>3.5000000000000001E-3</v>
      </c>
      <c r="AE20" s="3">
        <v>2.8500000000000001E-2</v>
      </c>
      <c r="AF20" s="3">
        <v>2.5000000000000001E-3</v>
      </c>
      <c r="AG20" s="3">
        <v>0.224</v>
      </c>
      <c r="AH20" s="3">
        <v>1.0999999999999999E-2</v>
      </c>
      <c r="AI20" s="3">
        <v>0.16500000000000001</v>
      </c>
      <c r="AJ20" s="3">
        <v>8.9999999999999993E-3</v>
      </c>
    </row>
    <row r="21" spans="2:36" x14ac:dyDescent="0.3">
      <c r="B21" s="3">
        <v>1.129062</v>
      </c>
      <c r="C21" s="3">
        <v>4.2000000000000003E-2</v>
      </c>
      <c r="D21" s="3">
        <v>5.6569999999999997E-3</v>
      </c>
      <c r="E21" s="3">
        <v>9.0499999999999997E-2</v>
      </c>
      <c r="F21" s="3">
        <v>1.7677999999999999E-2</v>
      </c>
      <c r="G21" s="3">
        <v>0.14349999999999999</v>
      </c>
      <c r="H21" s="3">
        <v>1.0607E-2</v>
      </c>
      <c r="I21" s="3">
        <v>8.9999999999999993E-3</v>
      </c>
      <c r="J21" s="3">
        <v>0</v>
      </c>
      <c r="K21" s="3">
        <v>2.5499999999999998E-2</v>
      </c>
      <c r="L21" s="3">
        <v>1.0607E-2</v>
      </c>
      <c r="M21" s="3">
        <v>7.85E-2</v>
      </c>
      <c r="N21" s="3">
        <v>3.5360000000000001E-3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</row>
    <row r="22" spans="2:36" x14ac:dyDescent="0.3">
      <c r="B22" s="3">
        <v>1.0169999999999999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>
        <v>8.2000000000000003E-2</v>
      </c>
      <c r="P22" s="3">
        <v>5.0000000000000001E-3</v>
      </c>
      <c r="Q22" s="3">
        <v>0.1065</v>
      </c>
      <c r="R22" s="3">
        <v>3.5000000000000001E-3</v>
      </c>
      <c r="S22" s="3">
        <v>0.05</v>
      </c>
      <c r="T22" s="3">
        <v>5.0000000000000001E-3</v>
      </c>
      <c r="U22" s="3">
        <v>6.9000000000000006E-2</v>
      </c>
      <c r="V22" s="3">
        <v>2E-3</v>
      </c>
      <c r="W22" s="3">
        <v>4.7E-2</v>
      </c>
      <c r="X22" s="3">
        <v>3.0000000000000001E-3</v>
      </c>
      <c r="Y22" s="3">
        <v>9.9000000000000005E-2</v>
      </c>
      <c r="Z22" s="3">
        <v>5.0000000000000001E-3</v>
      </c>
      <c r="AA22" s="3">
        <v>1.55E-2</v>
      </c>
      <c r="AB22" s="3">
        <v>5.0000000000000001E-4</v>
      </c>
      <c r="AC22" s="3">
        <v>8.8499999999999995E-2</v>
      </c>
      <c r="AD22" s="3">
        <v>1.5E-3</v>
      </c>
      <c r="AE22" s="3">
        <v>1.0500000000000001E-2</v>
      </c>
      <c r="AF22" s="3">
        <v>5.0000000000000001E-4</v>
      </c>
      <c r="AG22" s="3">
        <v>7.85E-2</v>
      </c>
      <c r="AH22" s="3">
        <v>2.5000000000000001E-3</v>
      </c>
      <c r="AI22" s="3">
        <v>6.4000000000000001E-2</v>
      </c>
      <c r="AJ22" s="3">
        <v>0</v>
      </c>
    </row>
    <row r="23" spans="2:36" x14ac:dyDescent="0.3">
      <c r="B23" s="3">
        <v>0.33900000000000002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>
        <v>2.9499999999999998E-2</v>
      </c>
      <c r="P23" s="3">
        <v>1.5E-3</v>
      </c>
      <c r="Q23" s="3">
        <v>0.04</v>
      </c>
      <c r="R23" s="3">
        <v>2E-3</v>
      </c>
      <c r="S23" s="3">
        <v>1.6E-2</v>
      </c>
      <c r="T23" s="3">
        <v>3.0000000000000001E-3</v>
      </c>
      <c r="U23" s="3">
        <v>2.4E-2</v>
      </c>
      <c r="V23" s="3">
        <v>0</v>
      </c>
      <c r="W23" s="3">
        <v>1.7999999999999999E-2</v>
      </c>
      <c r="X23" s="3">
        <v>1E-3</v>
      </c>
      <c r="Y23" s="3">
        <v>3.7499999999999999E-2</v>
      </c>
      <c r="Z23" s="3">
        <v>1.5E-3</v>
      </c>
      <c r="AA23" s="3">
        <v>7.0000000000000001E-3</v>
      </c>
      <c r="AB23" s="3">
        <v>1E-3</v>
      </c>
      <c r="AC23" s="3">
        <v>3.3500000000000002E-2</v>
      </c>
      <c r="AD23" s="3">
        <v>5.0000000000000001E-4</v>
      </c>
      <c r="AE23" s="3">
        <v>5.0000000000000001E-3</v>
      </c>
      <c r="AF23" s="3">
        <v>1E-3</v>
      </c>
      <c r="AG23" s="3">
        <v>2.8000000000000001E-2</v>
      </c>
      <c r="AH23" s="3">
        <v>4.0000000000000001E-3</v>
      </c>
      <c r="AI23" s="3">
        <v>2.2499999999999999E-2</v>
      </c>
      <c r="AJ23" s="3">
        <v>5.0000000000000001E-4</v>
      </c>
    </row>
    <row r="24" spans="2:36" x14ac:dyDescent="0.3">
      <c r="B24" s="3">
        <v>0.112957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>
        <v>0.01</v>
      </c>
      <c r="P24" s="3">
        <v>0</v>
      </c>
      <c r="Q24" s="3">
        <v>1.4E-2</v>
      </c>
      <c r="R24" s="3">
        <v>1E-3</v>
      </c>
      <c r="S24" s="3">
        <v>4.4999999999999997E-3</v>
      </c>
      <c r="T24" s="3">
        <v>2.5000000000000001E-3</v>
      </c>
      <c r="U24" s="3">
        <v>0.01</v>
      </c>
      <c r="V24" s="3">
        <v>0</v>
      </c>
      <c r="W24" s="3">
        <v>9.4999999999999998E-3</v>
      </c>
      <c r="X24" s="3">
        <v>3.5000000000000001E-3</v>
      </c>
      <c r="Y24" s="3">
        <v>1.95E-2</v>
      </c>
      <c r="Z24" s="3">
        <v>1.5E-3</v>
      </c>
      <c r="AA24" s="3">
        <v>2E-3</v>
      </c>
      <c r="AB24" s="3">
        <v>1E-3</v>
      </c>
      <c r="AC24" s="3">
        <v>1.4E-2</v>
      </c>
      <c r="AD24" s="3">
        <v>2E-3</v>
      </c>
      <c r="AE24" s="3">
        <v>3.5000000000000001E-3</v>
      </c>
      <c r="AF24" s="3">
        <v>5.0000000000000001E-4</v>
      </c>
      <c r="AG24" s="3">
        <v>8.5000000000000006E-3</v>
      </c>
      <c r="AH24" s="3">
        <v>5.0000000000000001E-4</v>
      </c>
      <c r="AI24" s="3">
        <v>1.0500000000000001E-2</v>
      </c>
      <c r="AJ24" s="3">
        <v>5.0000000000000001E-4</v>
      </c>
    </row>
  </sheetData>
  <mergeCells count="17">
    <mergeCell ref="Y4:Z4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  <mergeCell ref="AA4:AB4"/>
    <mergeCell ref="AC4:AD4"/>
    <mergeCell ref="AE4:AF4"/>
    <mergeCell ref="AG4:AH4"/>
    <mergeCell ref="AI4:AJ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9656B-B91A-4E53-9BFC-831619153EB8}">
  <dimension ref="B2:U21"/>
  <sheetViews>
    <sheetView workbookViewId="0">
      <selection activeCell="F6" sqref="F6"/>
    </sheetView>
  </sheetViews>
  <sheetFormatPr defaultRowHeight="14.4" x14ac:dyDescent="0.3"/>
  <cols>
    <col min="2" max="2" width="11.88671875" customWidth="1"/>
    <col min="3" max="3" width="18.109375" customWidth="1"/>
    <col min="5" max="5" width="8.88671875" customWidth="1"/>
    <col min="6" max="6" width="7.5546875" customWidth="1"/>
  </cols>
  <sheetData>
    <row r="2" spans="2:21" x14ac:dyDescent="0.3">
      <c r="C2" s="2" t="s">
        <v>292</v>
      </c>
    </row>
    <row r="3" spans="2:21" x14ac:dyDescent="0.3">
      <c r="B3" s="13" t="s">
        <v>293</v>
      </c>
      <c r="C3" s="35"/>
      <c r="D3" s="35" t="s">
        <v>274</v>
      </c>
      <c r="E3" s="35" t="s">
        <v>275</v>
      </c>
      <c r="F3" s="35" t="s">
        <v>276</v>
      </c>
      <c r="G3" s="35" t="s">
        <v>277</v>
      </c>
      <c r="H3" s="35" t="s">
        <v>278</v>
      </c>
      <c r="I3" s="35" t="s">
        <v>279</v>
      </c>
      <c r="J3" s="35" t="s">
        <v>280</v>
      </c>
      <c r="K3" s="35" t="s">
        <v>281</v>
      </c>
      <c r="L3" s="35" t="s">
        <v>282</v>
      </c>
      <c r="M3" s="35" t="s">
        <v>283</v>
      </c>
      <c r="N3" s="35" t="s">
        <v>284</v>
      </c>
      <c r="O3" s="35" t="s">
        <v>285</v>
      </c>
      <c r="P3" s="35" t="s">
        <v>286</v>
      </c>
      <c r="Q3" s="35" t="s">
        <v>287</v>
      </c>
      <c r="R3" s="35" t="s">
        <v>288</v>
      </c>
      <c r="S3" s="35" t="s">
        <v>289</v>
      </c>
      <c r="T3" s="35" t="s">
        <v>290</v>
      </c>
      <c r="U3" s="35" t="s">
        <v>291</v>
      </c>
    </row>
    <row r="4" spans="2:21" x14ac:dyDescent="0.3">
      <c r="B4" s="36" t="s">
        <v>274</v>
      </c>
      <c r="C4" s="1">
        <v>5345000000</v>
      </c>
      <c r="D4" s="1">
        <v>100000000000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2:21" x14ac:dyDescent="0.3">
      <c r="B5" s="36" t="s">
        <v>275</v>
      </c>
      <c r="C5" s="1">
        <v>272600000</v>
      </c>
      <c r="D5" s="1"/>
      <c r="E5" s="1">
        <v>1000000000000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2:21" x14ac:dyDescent="0.3">
      <c r="B6" s="36" t="s">
        <v>276</v>
      </c>
      <c r="C6" s="1">
        <v>873100000</v>
      </c>
      <c r="D6" s="1"/>
      <c r="E6" s="1"/>
      <c r="F6" s="1">
        <v>4659000000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2:21" x14ac:dyDescent="0.3">
      <c r="B7" s="36" t="s">
        <v>277</v>
      </c>
      <c r="C7" s="1">
        <v>126000000</v>
      </c>
      <c r="D7" s="1"/>
      <c r="E7" s="1"/>
      <c r="F7" s="1"/>
      <c r="G7" s="1">
        <v>100000000000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2:21" x14ac:dyDescent="0.3">
      <c r="B8" s="36" t="s">
        <v>278</v>
      </c>
      <c r="C8" s="1">
        <v>1928000000</v>
      </c>
      <c r="D8" s="1"/>
      <c r="E8" s="1"/>
      <c r="F8" s="1"/>
      <c r="G8" s="1"/>
      <c r="H8" s="1">
        <v>2820000000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2:21" x14ac:dyDescent="0.3">
      <c r="B9" s="36" t="s">
        <v>279</v>
      </c>
      <c r="C9" s="1">
        <v>3111000000</v>
      </c>
      <c r="D9" s="1"/>
      <c r="E9" s="1"/>
      <c r="F9" s="1"/>
      <c r="G9" s="1"/>
      <c r="H9" s="1"/>
      <c r="I9" s="1">
        <v>15730000000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2:21" x14ac:dyDescent="0.3">
      <c r="B10" s="36" t="s">
        <v>280</v>
      </c>
      <c r="C10" s="1"/>
      <c r="D10" s="1"/>
      <c r="E10" s="1"/>
      <c r="F10" s="1"/>
      <c r="G10" s="1"/>
      <c r="H10" s="1"/>
      <c r="I10" s="1"/>
      <c r="J10" s="1">
        <v>3.4200000000000002E-8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2:21" x14ac:dyDescent="0.3">
      <c r="B11" s="36" t="s">
        <v>281</v>
      </c>
      <c r="C11" s="1">
        <v>111900000</v>
      </c>
      <c r="D11" s="1"/>
      <c r="E11" s="1"/>
      <c r="F11" s="1"/>
      <c r="G11" s="1"/>
      <c r="H11" s="1"/>
      <c r="I11" s="1"/>
      <c r="J11" s="1"/>
      <c r="K11" s="1">
        <v>1339000000</v>
      </c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2:21" x14ac:dyDescent="0.3">
      <c r="B12" s="36" t="s">
        <v>282</v>
      </c>
      <c r="C12" s="1"/>
      <c r="D12" s="1"/>
      <c r="E12" s="1"/>
      <c r="F12" s="1"/>
      <c r="G12" s="1"/>
      <c r="H12" s="1"/>
      <c r="I12" s="1"/>
      <c r="J12" s="1"/>
      <c r="K12" s="1"/>
      <c r="L12" s="1">
        <v>44050000000</v>
      </c>
      <c r="M12" s="1"/>
      <c r="N12" s="1"/>
      <c r="O12" s="1"/>
      <c r="P12" s="1"/>
      <c r="Q12" s="1"/>
      <c r="R12" s="1"/>
      <c r="S12" s="1"/>
      <c r="T12" s="1"/>
      <c r="U12" s="1"/>
    </row>
    <row r="13" spans="2:21" x14ac:dyDescent="0.3">
      <c r="B13" s="36" t="s">
        <v>283</v>
      </c>
      <c r="C13" s="1">
        <v>7126000000</v>
      </c>
      <c r="D13" s="1"/>
      <c r="E13" s="1"/>
      <c r="F13" s="1"/>
      <c r="G13" s="1"/>
      <c r="H13" s="1"/>
      <c r="I13" s="1"/>
      <c r="J13" s="1"/>
      <c r="K13" s="1"/>
      <c r="L13" s="1"/>
      <c r="M13" s="1">
        <v>16200000000</v>
      </c>
      <c r="N13" s="1"/>
      <c r="O13" s="1"/>
      <c r="P13" s="1"/>
      <c r="Q13" s="1"/>
      <c r="R13" s="1"/>
      <c r="S13" s="1"/>
      <c r="T13" s="1"/>
      <c r="U13" s="1"/>
    </row>
    <row r="14" spans="2:21" x14ac:dyDescent="0.3">
      <c r="B14" s="36" t="s">
        <v>284</v>
      </c>
      <c r="C14" s="1">
        <v>5741000000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>
        <v>521000000000</v>
      </c>
      <c r="O14" s="1"/>
      <c r="P14" s="1"/>
      <c r="Q14" s="1"/>
      <c r="R14" s="1"/>
      <c r="S14" s="1"/>
      <c r="T14" s="1"/>
      <c r="U14" s="1"/>
    </row>
    <row r="15" spans="2:21" x14ac:dyDescent="0.3">
      <c r="B15" s="36" t="s">
        <v>285</v>
      </c>
      <c r="C15" s="1">
        <v>22670000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>
        <v>2564000000</v>
      </c>
      <c r="P15" s="1"/>
      <c r="Q15" s="1"/>
      <c r="R15" s="1"/>
      <c r="S15" s="1"/>
      <c r="T15" s="1"/>
      <c r="U15" s="1"/>
    </row>
    <row r="16" spans="2:21" x14ac:dyDescent="0.3">
      <c r="B16" s="36" t="s">
        <v>286</v>
      </c>
      <c r="C16" s="1">
        <v>171500000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>
        <v>33670000000</v>
      </c>
      <c r="Q16" s="1"/>
      <c r="R16" s="1"/>
      <c r="S16" s="1"/>
      <c r="T16" s="1"/>
      <c r="U16" s="1"/>
    </row>
    <row r="17" spans="2:21" x14ac:dyDescent="0.3">
      <c r="B17" s="36" t="s">
        <v>287</v>
      </c>
      <c r="C17" s="1">
        <v>137900000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>
        <v>1000000000000</v>
      </c>
      <c r="R17" s="1"/>
      <c r="S17" s="1"/>
      <c r="T17" s="1"/>
      <c r="U17" s="1"/>
    </row>
    <row r="18" spans="2:21" x14ac:dyDescent="0.3">
      <c r="B18" s="36" t="s">
        <v>288</v>
      </c>
      <c r="C18" s="1">
        <v>1975000000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>
        <v>16800000000</v>
      </c>
      <c r="S18" s="1"/>
      <c r="T18" s="1"/>
      <c r="U18" s="1"/>
    </row>
    <row r="19" spans="2:21" x14ac:dyDescent="0.3">
      <c r="B19" s="36" t="s">
        <v>289</v>
      </c>
      <c r="C19" s="1">
        <v>206100000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>
        <v>2145000000</v>
      </c>
      <c r="T19" s="1"/>
      <c r="U19" s="1"/>
    </row>
    <row r="20" spans="2:21" x14ac:dyDescent="0.3">
      <c r="B20" s="36" t="s">
        <v>290</v>
      </c>
      <c r="C20" s="1">
        <v>320100000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>
        <v>48500000000</v>
      </c>
      <c r="U20" s="1"/>
    </row>
    <row r="21" spans="2:21" x14ac:dyDescent="0.3">
      <c r="B21" s="36" t="s">
        <v>291</v>
      </c>
      <c r="C21" s="1">
        <v>9668000000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A6A67-EEA8-4C6F-B3A9-AFAE20119091}">
  <dimension ref="B2:E11"/>
  <sheetViews>
    <sheetView workbookViewId="0">
      <selection activeCell="I11" sqref="I11"/>
    </sheetView>
  </sheetViews>
  <sheetFormatPr defaultRowHeight="14.4" x14ac:dyDescent="0.3"/>
  <cols>
    <col min="2" max="2" width="22.109375" bestFit="1" customWidth="1"/>
    <col min="3" max="3" width="12.109375" bestFit="1" customWidth="1"/>
    <col min="4" max="4" width="14.88671875" bestFit="1" customWidth="1"/>
    <col min="5" max="5" width="13.88671875" bestFit="1" customWidth="1"/>
  </cols>
  <sheetData>
    <row r="2" spans="2:5" x14ac:dyDescent="0.3">
      <c r="B2" s="50" t="s">
        <v>320</v>
      </c>
      <c r="C2" s="50"/>
    </row>
    <row r="3" spans="2:5" x14ac:dyDescent="0.3">
      <c r="B3" s="13" t="s">
        <v>316</v>
      </c>
      <c r="C3" s="13" t="s">
        <v>317</v>
      </c>
      <c r="D3" s="13" t="s">
        <v>318</v>
      </c>
      <c r="E3" s="13" t="s">
        <v>319</v>
      </c>
    </row>
    <row r="4" spans="2:5" x14ac:dyDescent="0.3">
      <c r="B4" s="3">
        <v>0.61</v>
      </c>
      <c r="C4" s="3">
        <v>0.13</v>
      </c>
      <c r="D4" s="3">
        <v>0.48</v>
      </c>
      <c r="E4" s="3">
        <v>0.16</v>
      </c>
    </row>
    <row r="5" spans="2:5" x14ac:dyDescent="0.3">
      <c r="B5" s="3">
        <v>0.71</v>
      </c>
      <c r="C5" s="3">
        <v>0.01</v>
      </c>
      <c r="D5" s="3">
        <v>0.16</v>
      </c>
      <c r="E5" s="3">
        <v>0.18</v>
      </c>
    </row>
    <row r="6" spans="2:5" x14ac:dyDescent="0.3">
      <c r="B6" s="3">
        <v>0.68</v>
      </c>
      <c r="C6" s="3">
        <v>0</v>
      </c>
      <c r="D6" s="3">
        <v>0.02</v>
      </c>
      <c r="E6" s="3">
        <v>0.14000000000000001</v>
      </c>
    </row>
    <row r="7" spans="2:5" x14ac:dyDescent="0.3">
      <c r="B7" s="3">
        <v>0.19</v>
      </c>
      <c r="C7" s="3">
        <v>0.01</v>
      </c>
      <c r="D7" s="3">
        <v>7.0000000000000007E-2</v>
      </c>
      <c r="E7" s="3">
        <v>0.11</v>
      </c>
    </row>
    <row r="8" spans="2:5" x14ac:dyDescent="0.3">
      <c r="B8" s="3">
        <v>0.94</v>
      </c>
      <c r="C8" s="3">
        <v>0.04</v>
      </c>
      <c r="D8" s="3">
        <v>0.03</v>
      </c>
      <c r="E8" s="3">
        <v>0.09</v>
      </c>
    </row>
    <row r="9" spans="2:5" x14ac:dyDescent="0.3">
      <c r="B9" s="3">
        <v>0.28999999999999998</v>
      </c>
      <c r="C9" s="3">
        <v>0.44</v>
      </c>
      <c r="D9" s="3">
        <v>0.01</v>
      </c>
      <c r="E9" s="3">
        <v>0.28000000000000003</v>
      </c>
    </row>
    <row r="10" spans="2:5" x14ac:dyDescent="0.3">
      <c r="B10" s="3">
        <v>0.41</v>
      </c>
      <c r="C10" s="3">
        <v>0.03</v>
      </c>
      <c r="D10" s="3">
        <v>0.01</v>
      </c>
      <c r="E10" s="3">
        <v>0.22</v>
      </c>
    </row>
    <row r="11" spans="2:5" x14ac:dyDescent="0.3">
      <c r="B11" s="3">
        <v>0.5</v>
      </c>
      <c r="C11" s="3">
        <v>0.02</v>
      </c>
      <c r="D11" s="3">
        <v>0.39</v>
      </c>
      <c r="E11" s="3">
        <v>0.28000000000000003</v>
      </c>
    </row>
  </sheetData>
  <mergeCells count="1">
    <mergeCell ref="B2:C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D726A-862F-4263-9F14-6F9491F56285}">
  <dimension ref="B2:E11"/>
  <sheetViews>
    <sheetView workbookViewId="0">
      <selection activeCell="L16" sqref="L16"/>
    </sheetView>
  </sheetViews>
  <sheetFormatPr defaultRowHeight="14.4" x14ac:dyDescent="0.3"/>
  <cols>
    <col min="2" max="2" width="23.109375" customWidth="1"/>
    <col min="3" max="3" width="12.109375" bestFit="1" customWidth="1"/>
    <col min="4" max="4" width="14.88671875" bestFit="1" customWidth="1"/>
    <col min="5" max="5" width="13.88671875" bestFit="1" customWidth="1"/>
  </cols>
  <sheetData>
    <row r="2" spans="2:5" x14ac:dyDescent="0.3">
      <c r="B2" s="50" t="s">
        <v>321</v>
      </c>
      <c r="C2" s="50"/>
    </row>
    <row r="3" spans="2:5" x14ac:dyDescent="0.3">
      <c r="B3" s="13" t="s">
        <v>316</v>
      </c>
      <c r="C3" s="13" t="s">
        <v>317</v>
      </c>
      <c r="D3" s="13" t="s">
        <v>318</v>
      </c>
      <c r="E3" s="13" t="s">
        <v>319</v>
      </c>
    </row>
    <row r="4" spans="2:5" x14ac:dyDescent="0.3">
      <c r="B4" s="3">
        <v>7.0000000000000007E-2</v>
      </c>
      <c r="C4" s="3">
        <v>0</v>
      </c>
      <c r="D4" s="3">
        <v>0.02</v>
      </c>
      <c r="E4" s="3">
        <v>0.42</v>
      </c>
    </row>
    <row r="5" spans="2:5" x14ac:dyDescent="0.3">
      <c r="B5" s="3">
        <v>0.33</v>
      </c>
      <c r="C5" s="3">
        <v>0</v>
      </c>
      <c r="D5" s="3">
        <v>0.06</v>
      </c>
      <c r="E5" s="3">
        <v>0.56999999999999995</v>
      </c>
    </row>
    <row r="6" spans="2:5" x14ac:dyDescent="0.3">
      <c r="B6" s="3">
        <v>0.1</v>
      </c>
      <c r="C6" s="3">
        <v>0</v>
      </c>
      <c r="D6" s="3">
        <v>0.12</v>
      </c>
      <c r="E6" s="3">
        <v>0.21</v>
      </c>
    </row>
    <row r="7" spans="2:5" x14ac:dyDescent="0.3">
      <c r="B7" s="3">
        <v>0.42</v>
      </c>
      <c r="C7" s="3">
        <v>0</v>
      </c>
      <c r="D7" s="3">
        <v>0.01</v>
      </c>
      <c r="E7" s="3">
        <v>0.19</v>
      </c>
    </row>
    <row r="8" spans="2:5" x14ac:dyDescent="0.3">
      <c r="B8" s="3">
        <v>0.2</v>
      </c>
      <c r="C8" s="3">
        <v>0</v>
      </c>
      <c r="D8" s="3">
        <v>0.05</v>
      </c>
      <c r="E8" s="3">
        <v>7.0000000000000007E-2</v>
      </c>
    </row>
    <row r="9" spans="2:5" x14ac:dyDescent="0.3">
      <c r="B9" s="3">
        <v>0.28999999999999998</v>
      </c>
      <c r="C9" s="3">
        <v>0</v>
      </c>
      <c r="D9" s="3">
        <v>0.04</v>
      </c>
      <c r="E9" s="3">
        <v>0.18</v>
      </c>
    </row>
    <row r="10" spans="2:5" x14ac:dyDescent="0.3">
      <c r="B10" s="3">
        <v>0.87</v>
      </c>
      <c r="C10" s="3">
        <v>0.25</v>
      </c>
      <c r="D10" s="3">
        <v>0.15</v>
      </c>
      <c r="E10" s="3">
        <v>0.08</v>
      </c>
    </row>
    <row r="11" spans="2:5" x14ac:dyDescent="0.3">
      <c r="B11" s="3">
        <v>1.1200000000000001</v>
      </c>
      <c r="C11" s="3">
        <v>0.01</v>
      </c>
      <c r="D11" s="3">
        <v>0.01</v>
      </c>
      <c r="E11" s="3">
        <v>0.08</v>
      </c>
    </row>
  </sheetData>
  <mergeCells count="1">
    <mergeCell ref="B2:C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FEC3B-85E0-471C-80FE-C09F7E4DBFBC}">
  <dimension ref="B2:N13"/>
  <sheetViews>
    <sheetView workbookViewId="0">
      <selection activeCell="B4" sqref="B4"/>
    </sheetView>
  </sheetViews>
  <sheetFormatPr defaultRowHeight="14.4" x14ac:dyDescent="0.3"/>
  <cols>
    <col min="2" max="2" width="10.44140625" customWidth="1"/>
    <col min="10" max="10" width="14.109375" customWidth="1"/>
    <col min="12" max="12" width="10.109375" customWidth="1"/>
    <col min="14" max="14" width="13.33203125" customWidth="1"/>
  </cols>
  <sheetData>
    <row r="2" spans="2:14" x14ac:dyDescent="0.3">
      <c r="C2" s="50" t="s">
        <v>372</v>
      </c>
      <c r="D2" s="50"/>
    </row>
    <row r="4" spans="2:14" ht="40.200000000000003" x14ac:dyDescent="0.3">
      <c r="B4" s="31" t="s">
        <v>371</v>
      </c>
      <c r="C4" s="49" t="s">
        <v>8</v>
      </c>
      <c r="D4" s="49"/>
      <c r="E4" s="49" t="s">
        <v>12</v>
      </c>
      <c r="F4" s="49"/>
      <c r="G4" s="49" t="s">
        <v>40</v>
      </c>
      <c r="H4" s="49"/>
      <c r="I4" s="49" t="s">
        <v>41</v>
      </c>
      <c r="J4" s="49"/>
      <c r="K4" s="49" t="s">
        <v>42</v>
      </c>
      <c r="L4" s="49"/>
      <c r="M4" s="49" t="s">
        <v>43</v>
      </c>
      <c r="N4" s="49"/>
    </row>
    <row r="5" spans="2:14" x14ac:dyDescent="0.3">
      <c r="B5" s="3">
        <v>33.5</v>
      </c>
      <c r="C5" s="14">
        <v>0.55000000000000004</v>
      </c>
      <c r="D5" s="15">
        <v>1.06</v>
      </c>
      <c r="E5" s="14">
        <v>91.14</v>
      </c>
      <c r="F5" s="15">
        <v>90.03</v>
      </c>
      <c r="G5" s="14">
        <v>0.74</v>
      </c>
      <c r="H5" s="15">
        <v>0.38</v>
      </c>
      <c r="I5" s="14">
        <v>2.76</v>
      </c>
      <c r="J5" s="15">
        <v>2.64</v>
      </c>
      <c r="K5" s="14">
        <v>81.67</v>
      </c>
      <c r="L5" s="15">
        <v>80.87</v>
      </c>
      <c r="M5" s="14">
        <v>74.400000000000006</v>
      </c>
      <c r="N5" s="15">
        <v>89.78</v>
      </c>
    </row>
    <row r="6" spans="2:14" x14ac:dyDescent="0.3">
      <c r="B6" s="3">
        <v>11.16667</v>
      </c>
      <c r="C6" s="16">
        <v>0.76</v>
      </c>
      <c r="D6" s="17">
        <v>1.68</v>
      </c>
      <c r="E6" s="16">
        <v>91.26</v>
      </c>
      <c r="F6" s="17">
        <v>85.21</v>
      </c>
      <c r="G6" s="16">
        <v>0.87</v>
      </c>
      <c r="H6" s="17">
        <v>0.56999999999999995</v>
      </c>
      <c r="I6" s="16">
        <v>4.6100000000000003</v>
      </c>
      <c r="J6" s="17">
        <v>4.58</v>
      </c>
      <c r="K6" s="16">
        <v>85.7</v>
      </c>
      <c r="L6" s="17">
        <v>84.34</v>
      </c>
      <c r="M6" s="16">
        <v>87.52</v>
      </c>
      <c r="N6" s="17">
        <v>95.58</v>
      </c>
    </row>
    <row r="7" spans="2:14" x14ac:dyDescent="0.3">
      <c r="B7" s="3">
        <v>3.7222219999999999</v>
      </c>
      <c r="C7" s="16">
        <v>0.77</v>
      </c>
      <c r="D7" s="17">
        <v>1.43</v>
      </c>
      <c r="E7" s="16">
        <v>91.76</v>
      </c>
      <c r="F7" s="17">
        <v>79.099999999999994</v>
      </c>
      <c r="G7" s="16">
        <v>1.02</v>
      </c>
      <c r="H7" s="17">
        <v>0.73</v>
      </c>
      <c r="I7" s="16">
        <v>9.94</v>
      </c>
      <c r="J7" s="17">
        <v>9.34</v>
      </c>
      <c r="K7" s="16">
        <v>86.1</v>
      </c>
      <c r="L7" s="17">
        <v>88.59</v>
      </c>
      <c r="M7" s="16">
        <v>81.290000000000006</v>
      </c>
      <c r="N7" s="17">
        <v>89.47</v>
      </c>
    </row>
    <row r="8" spans="2:14" x14ac:dyDescent="0.3">
      <c r="B8" s="3">
        <v>1.2407410000000001</v>
      </c>
      <c r="C8" s="16">
        <v>2.86</v>
      </c>
      <c r="D8" s="17">
        <v>2.44</v>
      </c>
      <c r="E8" s="16">
        <v>96.2</v>
      </c>
      <c r="F8" s="17">
        <v>81.63</v>
      </c>
      <c r="G8" s="16">
        <v>2.0499999999999998</v>
      </c>
      <c r="H8" s="17">
        <v>2.29</v>
      </c>
      <c r="I8" s="16">
        <v>36.49</v>
      </c>
      <c r="J8" s="17">
        <v>32.82</v>
      </c>
      <c r="K8" s="16">
        <v>90.86</v>
      </c>
      <c r="L8" s="17">
        <v>85.75</v>
      </c>
      <c r="M8" s="16">
        <v>84.1</v>
      </c>
      <c r="N8" s="17">
        <v>96.12</v>
      </c>
    </row>
    <row r="9" spans="2:14" x14ac:dyDescent="0.3">
      <c r="B9" s="3">
        <v>0.41358</v>
      </c>
      <c r="C9" s="16">
        <v>11.45</v>
      </c>
      <c r="D9" s="17">
        <v>5.78</v>
      </c>
      <c r="E9" s="16">
        <v>92.68</v>
      </c>
      <c r="F9" s="17">
        <v>76.2</v>
      </c>
      <c r="G9" s="16">
        <v>11.73</v>
      </c>
      <c r="H9" s="17">
        <v>15.37</v>
      </c>
      <c r="I9" s="16">
        <v>75.48</v>
      </c>
      <c r="J9" s="17">
        <v>73.44</v>
      </c>
      <c r="K9" s="16">
        <v>91.77</v>
      </c>
      <c r="L9" s="17">
        <v>71.28</v>
      </c>
      <c r="M9" s="16">
        <v>71.77</v>
      </c>
      <c r="N9" s="17">
        <v>99.12</v>
      </c>
    </row>
    <row r="10" spans="2:14" x14ac:dyDescent="0.3">
      <c r="B10" s="3">
        <v>0.13786000000000001</v>
      </c>
      <c r="C10" s="16">
        <v>56.66</v>
      </c>
      <c r="D10" s="17">
        <v>36.4</v>
      </c>
      <c r="E10" s="16">
        <v>93.12</v>
      </c>
      <c r="F10" s="17">
        <v>82.43</v>
      </c>
      <c r="G10" s="16">
        <v>52.43</v>
      </c>
      <c r="H10" s="17">
        <v>57.99</v>
      </c>
      <c r="I10" s="16">
        <v>105.35</v>
      </c>
      <c r="J10" s="17">
        <v>92.11</v>
      </c>
      <c r="K10" s="16">
        <v>89.1</v>
      </c>
      <c r="L10" s="17">
        <v>81.16</v>
      </c>
      <c r="M10" s="16">
        <v>61.15</v>
      </c>
      <c r="N10" s="17">
        <v>100.21</v>
      </c>
    </row>
    <row r="11" spans="2:14" x14ac:dyDescent="0.3">
      <c r="B11" s="3">
        <v>4.5953000000000001E-2</v>
      </c>
      <c r="C11" s="16">
        <v>90.77</v>
      </c>
      <c r="D11" s="17">
        <v>73.31</v>
      </c>
      <c r="E11" s="16">
        <v>92.68</v>
      </c>
      <c r="F11" s="17">
        <v>83.79</v>
      </c>
      <c r="G11" s="16">
        <v>83.19</v>
      </c>
      <c r="H11" s="17">
        <v>84.4</v>
      </c>
      <c r="I11" s="16">
        <v>103.08</v>
      </c>
      <c r="J11" s="17">
        <v>96.69</v>
      </c>
      <c r="K11" s="16">
        <v>93.53</v>
      </c>
      <c r="L11" s="17">
        <v>76.67</v>
      </c>
      <c r="M11" s="16">
        <v>66.28</v>
      </c>
      <c r="N11" s="17">
        <v>99.24</v>
      </c>
    </row>
    <row r="12" spans="2:14" x14ac:dyDescent="0.3">
      <c r="B12" s="3">
        <v>1.5318E-2</v>
      </c>
      <c r="C12" s="16">
        <v>96.74</v>
      </c>
      <c r="D12" s="17">
        <v>78.349999999999994</v>
      </c>
      <c r="E12" s="16">
        <v>96.26</v>
      </c>
      <c r="F12" s="17">
        <v>78.790000000000006</v>
      </c>
      <c r="G12" s="16">
        <v>91.36</v>
      </c>
      <c r="H12" s="17">
        <v>88.85</v>
      </c>
      <c r="I12" s="16">
        <v>111.47</v>
      </c>
      <c r="J12" s="17">
        <v>107.93</v>
      </c>
      <c r="K12" s="16">
        <v>89.05</v>
      </c>
      <c r="L12" s="17">
        <v>78.260000000000005</v>
      </c>
      <c r="M12" s="16">
        <v>89.29</v>
      </c>
      <c r="N12" s="17">
        <v>95.82</v>
      </c>
    </row>
    <row r="13" spans="2:14" x14ac:dyDescent="0.3">
      <c r="B13" s="3">
        <v>5.1060000000000003E-3</v>
      </c>
      <c r="C13" s="18">
        <v>109.06</v>
      </c>
      <c r="D13" s="19">
        <v>76.78</v>
      </c>
      <c r="E13" s="18">
        <v>95.71</v>
      </c>
      <c r="F13" s="19">
        <v>84.47</v>
      </c>
      <c r="G13" s="18">
        <v>101.49</v>
      </c>
      <c r="H13" s="19">
        <v>94.92</v>
      </c>
      <c r="I13" s="18">
        <v>106.03</v>
      </c>
      <c r="J13" s="19">
        <v>103.49</v>
      </c>
      <c r="K13" s="18">
        <v>99.32</v>
      </c>
      <c r="L13" s="19">
        <v>77.92</v>
      </c>
      <c r="M13" s="18">
        <v>87.95</v>
      </c>
      <c r="N13" s="19">
        <v>82.33</v>
      </c>
    </row>
  </sheetData>
  <mergeCells count="7">
    <mergeCell ref="K4:L4"/>
    <mergeCell ref="M4:N4"/>
    <mergeCell ref="C2:D2"/>
    <mergeCell ref="C4:D4"/>
    <mergeCell ref="E4:F4"/>
    <mergeCell ref="G4:H4"/>
    <mergeCell ref="I4:J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721A6-FE38-4396-A1AE-A37AF45E75EC}">
  <dimension ref="B4:W13"/>
  <sheetViews>
    <sheetView workbookViewId="0">
      <selection activeCell="J29" sqref="J29"/>
    </sheetView>
  </sheetViews>
  <sheetFormatPr defaultRowHeight="14.4" x14ac:dyDescent="0.3"/>
  <sheetData>
    <row r="4" spans="2:23" ht="53.4" x14ac:dyDescent="0.3">
      <c r="B4" s="31" t="s">
        <v>371</v>
      </c>
      <c r="C4" s="4" t="s">
        <v>19</v>
      </c>
      <c r="D4" s="4" t="s">
        <v>20</v>
      </c>
      <c r="E4" s="4" t="s">
        <v>21</v>
      </c>
      <c r="F4" s="4" t="s">
        <v>22</v>
      </c>
      <c r="G4" s="4" t="s">
        <v>23</v>
      </c>
      <c r="H4" s="4" t="s">
        <v>24</v>
      </c>
      <c r="I4" s="4" t="s">
        <v>25</v>
      </c>
      <c r="J4" s="4" t="s">
        <v>26</v>
      </c>
      <c r="K4" s="4" t="s">
        <v>27</v>
      </c>
      <c r="L4" s="4" t="s">
        <v>28</v>
      </c>
      <c r="M4" s="4" t="s">
        <v>29</v>
      </c>
      <c r="N4" s="4" t="s">
        <v>30</v>
      </c>
      <c r="O4" s="4" t="s">
        <v>31</v>
      </c>
      <c r="P4" s="4" t="s">
        <v>32</v>
      </c>
      <c r="Q4" s="4" t="s">
        <v>33</v>
      </c>
      <c r="R4" s="4" t="s">
        <v>34</v>
      </c>
      <c r="S4" s="4" t="s">
        <v>35</v>
      </c>
      <c r="T4" s="4" t="s">
        <v>36</v>
      </c>
      <c r="U4" s="4" t="s">
        <v>37</v>
      </c>
      <c r="V4" s="4" t="s">
        <v>38</v>
      </c>
      <c r="W4" s="4" t="s">
        <v>39</v>
      </c>
    </row>
    <row r="5" spans="2:23" x14ac:dyDescent="0.3">
      <c r="B5" s="3">
        <v>13.4</v>
      </c>
      <c r="C5" s="20">
        <v>1.006358571</v>
      </c>
      <c r="D5" s="20">
        <v>0.93136680000000005</v>
      </c>
      <c r="E5" s="20">
        <v>1.0567027200000001</v>
      </c>
      <c r="F5" s="20">
        <v>0.96335627700000004</v>
      </c>
      <c r="G5" s="20">
        <v>0.979088823</v>
      </c>
      <c r="H5" s="20">
        <v>0.92350049199999995</v>
      </c>
      <c r="I5" s="20">
        <v>0.96335627700000004</v>
      </c>
      <c r="J5" s="20">
        <v>1.086070141</v>
      </c>
      <c r="K5" s="20">
        <v>1.1007538509999999</v>
      </c>
      <c r="L5" s="20">
        <v>0.92035398199999996</v>
      </c>
      <c r="M5" s="20">
        <v>0.97489347800000004</v>
      </c>
      <c r="N5" s="20">
        <v>0.87370167799999998</v>
      </c>
      <c r="O5" s="20">
        <v>1.0182533</v>
      </c>
      <c r="P5" s="20">
        <v>1.0064531990000001</v>
      </c>
      <c r="Q5" s="20">
        <v>1.001044804</v>
      </c>
      <c r="R5" s="20">
        <v>0.85649314700000001</v>
      </c>
      <c r="S5" s="20">
        <v>0.87960174499999999</v>
      </c>
      <c r="T5" s="20">
        <v>2.999201E-2</v>
      </c>
      <c r="U5" s="20">
        <v>0.99809477000000002</v>
      </c>
      <c r="V5" s="20">
        <v>0.87960174499999999</v>
      </c>
      <c r="W5" s="20">
        <v>0.101776166</v>
      </c>
    </row>
    <row r="6" spans="2:23" x14ac:dyDescent="0.3">
      <c r="B6" s="3">
        <v>6.7</v>
      </c>
      <c r="C6" s="21">
        <v>0.93765978400000005</v>
      </c>
      <c r="D6" s="21">
        <v>0.94709929999999998</v>
      </c>
      <c r="E6" s="21">
        <v>1.031006227</v>
      </c>
      <c r="F6" s="21">
        <v>0.94133071099999999</v>
      </c>
      <c r="G6" s="21">
        <v>0.98066207800000005</v>
      </c>
      <c r="H6" s="21">
        <v>0.98485742399999998</v>
      </c>
      <c r="I6" s="21">
        <v>1.006882989</v>
      </c>
      <c r="J6" s="21">
        <v>1.0855457230000001</v>
      </c>
      <c r="K6" s="21">
        <v>1.0776794489999999</v>
      </c>
      <c r="L6" s="21">
        <v>0.88521796100000005</v>
      </c>
      <c r="M6" s="21">
        <v>0.92822025600000002</v>
      </c>
      <c r="N6" s="21">
        <v>0.81273431299999999</v>
      </c>
      <c r="O6" s="21">
        <v>0.89435189999999998</v>
      </c>
      <c r="P6" s="21">
        <v>0.93221068200000001</v>
      </c>
      <c r="Q6" s="21">
        <v>0.91352713399999996</v>
      </c>
      <c r="R6" s="21">
        <v>0.78815069800000004</v>
      </c>
      <c r="S6" s="21">
        <v>0.87960174499999999</v>
      </c>
      <c r="T6" s="21">
        <v>3.6875422999999997E-2</v>
      </c>
      <c r="U6" s="21">
        <v>0.93516071499999998</v>
      </c>
      <c r="V6" s="21">
        <v>0.89140188099999995</v>
      </c>
      <c r="W6" s="21">
        <v>0.15487677499999999</v>
      </c>
    </row>
    <row r="7" spans="2:23" x14ac:dyDescent="0.3">
      <c r="B7" s="3">
        <v>3.35</v>
      </c>
      <c r="C7" s="21">
        <v>0.92926909199999996</v>
      </c>
      <c r="D7" s="21">
        <v>0.99587020000000004</v>
      </c>
      <c r="E7" s="21">
        <v>0.97384464100000001</v>
      </c>
      <c r="F7" s="21">
        <v>1.0535562110000001</v>
      </c>
      <c r="G7" s="21">
        <v>1.0582759749999999</v>
      </c>
      <c r="H7" s="21">
        <v>1.0215666990000001</v>
      </c>
      <c r="I7" s="21">
        <v>0.98590626000000003</v>
      </c>
      <c r="J7" s="21">
        <v>1.091314323</v>
      </c>
      <c r="K7" s="21">
        <v>1.051982956</v>
      </c>
      <c r="L7" s="21">
        <v>0.92507374600000003</v>
      </c>
      <c r="M7" s="21">
        <v>0.90986561799999999</v>
      </c>
      <c r="N7" s="21">
        <v>0.82895949800000002</v>
      </c>
      <c r="O7" s="21">
        <v>0.92975229999999998</v>
      </c>
      <c r="P7" s="21">
        <v>0.94646917799999997</v>
      </c>
      <c r="Q7" s="21">
        <v>0.94548583399999997</v>
      </c>
      <c r="R7" s="21">
        <v>0.82453444799999998</v>
      </c>
      <c r="S7" s="21">
        <v>0.97596951600000004</v>
      </c>
      <c r="T7" s="21">
        <v>5.2608936000000002E-2</v>
      </c>
      <c r="U7" s="21">
        <v>0.95040255699999998</v>
      </c>
      <c r="V7" s="21">
        <v>0.93122733700000004</v>
      </c>
      <c r="W7" s="21">
        <v>0.21781082900000001</v>
      </c>
    </row>
    <row r="8" spans="2:23" x14ac:dyDescent="0.3">
      <c r="B8" s="3">
        <v>1.675</v>
      </c>
      <c r="C8" s="21">
        <v>0.96388069499999995</v>
      </c>
      <c r="D8" s="21">
        <v>0.94185509999999995</v>
      </c>
      <c r="E8" s="21">
        <v>1.0372992459999999</v>
      </c>
      <c r="F8" s="21">
        <v>0.99062602399999999</v>
      </c>
      <c r="G8" s="21">
        <v>0.96860045900000002</v>
      </c>
      <c r="H8" s="21">
        <v>0.97174696800000004</v>
      </c>
      <c r="I8" s="21">
        <v>1.0037364799999999</v>
      </c>
      <c r="J8" s="21">
        <v>1.0530317929999999</v>
      </c>
      <c r="K8" s="21">
        <v>1.001114389</v>
      </c>
      <c r="L8" s="21">
        <v>0.88259586999999995</v>
      </c>
      <c r="M8" s="21">
        <v>0.95444116700000003</v>
      </c>
      <c r="N8" s="21">
        <v>0.79650912699999998</v>
      </c>
      <c r="O8" s="21">
        <v>0.9209022</v>
      </c>
      <c r="P8" s="21">
        <v>0.91746051299999998</v>
      </c>
      <c r="Q8" s="21">
        <v>1.0064531990000001</v>
      </c>
      <c r="R8" s="21">
        <v>0.82945117099999999</v>
      </c>
      <c r="S8" s="21">
        <v>0.91352713399999996</v>
      </c>
      <c r="T8" s="21">
        <v>8.3584291000000005E-2</v>
      </c>
      <c r="U8" s="21">
        <v>0.91303546199999996</v>
      </c>
      <c r="V8" s="21">
        <v>0.94351914400000003</v>
      </c>
      <c r="W8" s="21">
        <v>0.28074488399999997</v>
      </c>
    </row>
    <row r="9" spans="2:23" x14ac:dyDescent="0.3">
      <c r="B9" s="3">
        <v>0.83750000000000002</v>
      </c>
      <c r="C9" s="21">
        <v>1.008456244</v>
      </c>
      <c r="D9" s="21">
        <v>0.94290399999999996</v>
      </c>
      <c r="E9" s="21">
        <v>1.0955096689999999</v>
      </c>
      <c r="F9" s="21">
        <v>1.0414945920000001</v>
      </c>
      <c r="G9" s="21">
        <v>1.011602753</v>
      </c>
      <c r="H9" s="21">
        <v>1.0079318260000001</v>
      </c>
      <c r="I9" s="21">
        <v>0.96073418600000005</v>
      </c>
      <c r="J9" s="21">
        <v>1.027859718</v>
      </c>
      <c r="K9" s="21">
        <v>1.082399213</v>
      </c>
      <c r="L9" s="21">
        <v>0.92874467400000005</v>
      </c>
      <c r="M9" s="21">
        <v>0.95286791199999998</v>
      </c>
      <c r="N9" s="21">
        <v>0.82748448200000002</v>
      </c>
      <c r="O9" s="21">
        <v>0.99760309999999996</v>
      </c>
      <c r="P9" s="21">
        <v>1.035461865</v>
      </c>
      <c r="Q9" s="21">
        <v>0.99907811400000002</v>
      </c>
      <c r="R9" s="21">
        <v>0.86190154299999999</v>
      </c>
      <c r="S9" s="21">
        <v>0.97056112100000003</v>
      </c>
      <c r="T9" s="21">
        <v>0.13865158899999999</v>
      </c>
      <c r="U9" s="21">
        <v>0.93663573200000005</v>
      </c>
      <c r="V9" s="21">
        <v>0.92532726899999995</v>
      </c>
      <c r="W9" s="21">
        <v>0.381537705</v>
      </c>
    </row>
    <row r="10" spans="2:23" x14ac:dyDescent="0.3">
      <c r="B10" s="3">
        <v>0.41875000000000001</v>
      </c>
      <c r="C10" s="21">
        <v>0.97489347800000004</v>
      </c>
      <c r="D10" s="21">
        <v>1.0047853</v>
      </c>
      <c r="E10" s="21">
        <v>1.1028515240000001</v>
      </c>
      <c r="F10" s="21">
        <v>1.1007538509999999</v>
      </c>
      <c r="G10" s="21">
        <v>0.99272369699999996</v>
      </c>
      <c r="H10" s="21">
        <v>1.029432973</v>
      </c>
      <c r="I10" s="21">
        <v>1.087118977</v>
      </c>
      <c r="J10" s="21">
        <v>1.1023271059999999</v>
      </c>
      <c r="K10" s="21">
        <v>1.1133398889999999</v>
      </c>
      <c r="L10" s="21">
        <v>0.97699115000000003</v>
      </c>
      <c r="M10" s="21">
        <v>0.99849229799999994</v>
      </c>
      <c r="N10" s="21">
        <v>0.93860242100000002</v>
      </c>
      <c r="O10" s="21">
        <v>0.990228</v>
      </c>
      <c r="P10" s="21">
        <v>1.0197283509999999</v>
      </c>
      <c r="Q10" s="21">
        <v>1.0212033679999999</v>
      </c>
      <c r="R10" s="21">
        <v>0.92041054600000005</v>
      </c>
      <c r="S10" s="21">
        <v>0.99612808100000005</v>
      </c>
      <c r="T10" s="21">
        <v>0.34417060999999999</v>
      </c>
      <c r="U10" s="21">
        <v>1.0531620669999999</v>
      </c>
      <c r="V10" s="21">
        <v>0.99268637500000001</v>
      </c>
      <c r="W10" s="21">
        <v>0.53493946299999995</v>
      </c>
    </row>
    <row r="11" spans="2:23" x14ac:dyDescent="0.3">
      <c r="B11" s="3">
        <v>0.20937500000000001</v>
      </c>
      <c r="C11" s="21">
        <v>1.060898066</v>
      </c>
      <c r="D11" s="21">
        <v>0.97489349999999997</v>
      </c>
      <c r="E11" s="21">
        <v>1.0142248439999999</v>
      </c>
      <c r="F11" s="21">
        <v>1.0178957719999999</v>
      </c>
      <c r="G11" s="21">
        <v>1.0451655200000001</v>
      </c>
      <c r="H11" s="21">
        <v>0.99167486100000002</v>
      </c>
      <c r="I11" s="21">
        <v>0.99744346100000003</v>
      </c>
      <c r="J11" s="21">
        <v>1.005309735</v>
      </c>
      <c r="K11" s="21">
        <v>1.0147492629999999</v>
      </c>
      <c r="L11" s="21">
        <v>0.97017371399999996</v>
      </c>
      <c r="M11" s="21">
        <v>0.92245165500000004</v>
      </c>
      <c r="N11" s="21">
        <v>0.97941122199999997</v>
      </c>
      <c r="O11" s="21">
        <v>0.97006939999999997</v>
      </c>
      <c r="P11" s="21">
        <v>1.016778317</v>
      </c>
      <c r="Q11" s="21">
        <v>1.000553131</v>
      </c>
      <c r="R11" s="21">
        <v>1.0123532669999999</v>
      </c>
      <c r="S11" s="21">
        <v>0.98531128999999995</v>
      </c>
      <c r="T11" s="21">
        <v>0.61213201399999995</v>
      </c>
      <c r="U11" s="21">
        <v>0.93270235400000001</v>
      </c>
      <c r="V11" s="21">
        <v>1.0138282830000001</v>
      </c>
      <c r="W11" s="21">
        <v>0.730625038</v>
      </c>
    </row>
    <row r="12" spans="2:23" x14ac:dyDescent="0.3">
      <c r="B12" s="3">
        <v>0.104688</v>
      </c>
      <c r="C12" s="22">
        <v>1.0923631600000001</v>
      </c>
      <c r="D12" s="22">
        <v>1.1395607999999999</v>
      </c>
      <c r="E12" s="22">
        <v>1.0498852839999999</v>
      </c>
      <c r="F12" s="22">
        <v>1.0766306130000001</v>
      </c>
      <c r="G12" s="22">
        <v>1.0514585380000001</v>
      </c>
      <c r="H12" s="22">
        <v>1.139036382</v>
      </c>
      <c r="I12" s="22">
        <v>1.0178957719999999</v>
      </c>
      <c r="J12" s="22">
        <v>1.1343166179999999</v>
      </c>
      <c r="K12" s="22">
        <v>1.031530646</v>
      </c>
      <c r="L12" s="22">
        <v>0.979613242</v>
      </c>
      <c r="M12" s="22">
        <v>1.004785316</v>
      </c>
      <c r="N12" s="22">
        <v>1.024153402</v>
      </c>
      <c r="O12" s="22">
        <v>1.1052793000000001</v>
      </c>
      <c r="P12" s="22">
        <v>1.0959375579999999</v>
      </c>
      <c r="Q12" s="22">
        <v>1.0566037740000001</v>
      </c>
      <c r="R12" s="22">
        <v>1.127896257</v>
      </c>
      <c r="S12" s="22">
        <v>1.134779669</v>
      </c>
      <c r="T12" s="22">
        <v>0.93073566500000005</v>
      </c>
      <c r="U12" s="22">
        <v>1.0998709360000001</v>
      </c>
      <c r="V12" s="22">
        <v>1.0610288240000001</v>
      </c>
      <c r="W12" s="22">
        <v>0.88550181299999997</v>
      </c>
    </row>
    <row r="13" spans="2:23" x14ac:dyDescent="0.3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D3F64-6114-4178-B54C-D6ED238E32DD}">
  <dimension ref="B2:Z32"/>
  <sheetViews>
    <sheetView workbookViewId="0">
      <selection activeCell="J24" sqref="J24"/>
    </sheetView>
  </sheetViews>
  <sheetFormatPr defaultRowHeight="14.4" x14ac:dyDescent="0.3"/>
  <cols>
    <col min="2" max="2" width="14" customWidth="1"/>
    <col min="4" max="4" width="17.44140625" customWidth="1"/>
    <col min="5" max="5" width="16.6640625" customWidth="1"/>
    <col min="9" max="14" width="9.109375" style="32"/>
    <col min="257" max="257" width="14" customWidth="1"/>
    <col min="259" max="259" width="17.44140625" customWidth="1"/>
    <col min="260" max="260" width="16.6640625" customWidth="1"/>
    <col min="513" max="513" width="14" customWidth="1"/>
    <col min="515" max="515" width="17.44140625" customWidth="1"/>
    <col min="516" max="516" width="16.6640625" customWidth="1"/>
    <col min="769" max="769" width="14" customWidth="1"/>
    <col min="771" max="771" width="17.44140625" customWidth="1"/>
    <col min="772" max="772" width="16.6640625" customWidth="1"/>
    <col min="1025" max="1025" width="14" customWidth="1"/>
    <col min="1027" max="1027" width="17.44140625" customWidth="1"/>
    <col min="1028" max="1028" width="16.6640625" customWidth="1"/>
    <col min="1281" max="1281" width="14" customWidth="1"/>
    <col min="1283" max="1283" width="17.44140625" customWidth="1"/>
    <col min="1284" max="1284" width="16.6640625" customWidth="1"/>
    <col min="1537" max="1537" width="14" customWidth="1"/>
    <col min="1539" max="1539" width="17.44140625" customWidth="1"/>
    <col min="1540" max="1540" width="16.6640625" customWidth="1"/>
    <col min="1793" max="1793" width="14" customWidth="1"/>
    <col min="1795" max="1795" width="17.44140625" customWidth="1"/>
    <col min="1796" max="1796" width="16.6640625" customWidth="1"/>
    <col min="2049" max="2049" width="14" customWidth="1"/>
    <col min="2051" max="2051" width="17.44140625" customWidth="1"/>
    <col min="2052" max="2052" width="16.6640625" customWidth="1"/>
    <col min="2305" max="2305" width="14" customWidth="1"/>
    <col min="2307" max="2307" width="17.44140625" customWidth="1"/>
    <col min="2308" max="2308" width="16.6640625" customWidth="1"/>
    <col min="2561" max="2561" width="14" customWidth="1"/>
    <col min="2563" max="2563" width="17.44140625" customWidth="1"/>
    <col min="2564" max="2564" width="16.6640625" customWidth="1"/>
    <col min="2817" max="2817" width="14" customWidth="1"/>
    <col min="2819" max="2819" width="17.44140625" customWidth="1"/>
    <col min="2820" max="2820" width="16.6640625" customWidth="1"/>
    <col min="3073" max="3073" width="14" customWidth="1"/>
    <col min="3075" max="3075" width="17.44140625" customWidth="1"/>
    <col min="3076" max="3076" width="16.6640625" customWidth="1"/>
    <col min="3329" max="3329" width="14" customWidth="1"/>
    <col min="3331" max="3331" width="17.44140625" customWidth="1"/>
    <col min="3332" max="3332" width="16.6640625" customWidth="1"/>
    <col min="3585" max="3585" width="14" customWidth="1"/>
    <col min="3587" max="3587" width="17.44140625" customWidth="1"/>
    <col min="3588" max="3588" width="16.6640625" customWidth="1"/>
    <col min="3841" max="3841" width="14" customWidth="1"/>
    <col min="3843" max="3843" width="17.44140625" customWidth="1"/>
    <col min="3844" max="3844" width="16.6640625" customWidth="1"/>
    <col min="4097" max="4097" width="14" customWidth="1"/>
    <col min="4099" max="4099" width="17.44140625" customWidth="1"/>
    <col min="4100" max="4100" width="16.6640625" customWidth="1"/>
    <col min="4353" max="4353" width="14" customWidth="1"/>
    <col min="4355" max="4355" width="17.44140625" customWidth="1"/>
    <col min="4356" max="4356" width="16.6640625" customWidth="1"/>
    <col min="4609" max="4609" width="14" customWidth="1"/>
    <col min="4611" max="4611" width="17.44140625" customWidth="1"/>
    <col min="4612" max="4612" width="16.6640625" customWidth="1"/>
    <col min="4865" max="4865" width="14" customWidth="1"/>
    <col min="4867" max="4867" width="17.44140625" customWidth="1"/>
    <col min="4868" max="4868" width="16.6640625" customWidth="1"/>
    <col min="5121" max="5121" width="14" customWidth="1"/>
    <col min="5123" max="5123" width="17.44140625" customWidth="1"/>
    <col min="5124" max="5124" width="16.6640625" customWidth="1"/>
    <col min="5377" max="5377" width="14" customWidth="1"/>
    <col min="5379" max="5379" width="17.44140625" customWidth="1"/>
    <col min="5380" max="5380" width="16.6640625" customWidth="1"/>
    <col min="5633" max="5633" width="14" customWidth="1"/>
    <col min="5635" max="5635" width="17.44140625" customWidth="1"/>
    <col min="5636" max="5636" width="16.6640625" customWidth="1"/>
    <col min="5889" max="5889" width="14" customWidth="1"/>
    <col min="5891" max="5891" width="17.44140625" customWidth="1"/>
    <col min="5892" max="5892" width="16.6640625" customWidth="1"/>
    <col min="6145" max="6145" width="14" customWidth="1"/>
    <col min="6147" max="6147" width="17.44140625" customWidth="1"/>
    <col min="6148" max="6148" width="16.6640625" customWidth="1"/>
    <col min="6401" max="6401" width="14" customWidth="1"/>
    <col min="6403" max="6403" width="17.44140625" customWidth="1"/>
    <col min="6404" max="6404" width="16.6640625" customWidth="1"/>
    <col min="6657" max="6657" width="14" customWidth="1"/>
    <col min="6659" max="6659" width="17.44140625" customWidth="1"/>
    <col min="6660" max="6660" width="16.6640625" customWidth="1"/>
    <col min="6913" max="6913" width="14" customWidth="1"/>
    <col min="6915" max="6915" width="17.44140625" customWidth="1"/>
    <col min="6916" max="6916" width="16.6640625" customWidth="1"/>
    <col min="7169" max="7169" width="14" customWidth="1"/>
    <col min="7171" max="7171" width="17.44140625" customWidth="1"/>
    <col min="7172" max="7172" width="16.6640625" customWidth="1"/>
    <col min="7425" max="7425" width="14" customWidth="1"/>
    <col min="7427" max="7427" width="17.44140625" customWidth="1"/>
    <col min="7428" max="7428" width="16.6640625" customWidth="1"/>
    <col min="7681" max="7681" width="14" customWidth="1"/>
    <col min="7683" max="7683" width="17.44140625" customWidth="1"/>
    <col min="7684" max="7684" width="16.6640625" customWidth="1"/>
    <col min="7937" max="7937" width="14" customWidth="1"/>
    <col min="7939" max="7939" width="17.44140625" customWidth="1"/>
    <col min="7940" max="7940" width="16.6640625" customWidth="1"/>
    <col min="8193" max="8193" width="14" customWidth="1"/>
    <col min="8195" max="8195" width="17.44140625" customWidth="1"/>
    <col min="8196" max="8196" width="16.6640625" customWidth="1"/>
    <col min="8449" max="8449" width="14" customWidth="1"/>
    <col min="8451" max="8451" width="17.44140625" customWidth="1"/>
    <col min="8452" max="8452" width="16.6640625" customWidth="1"/>
    <col min="8705" max="8705" width="14" customWidth="1"/>
    <col min="8707" max="8707" width="17.44140625" customWidth="1"/>
    <col min="8708" max="8708" width="16.6640625" customWidth="1"/>
    <col min="8961" max="8961" width="14" customWidth="1"/>
    <col min="8963" max="8963" width="17.44140625" customWidth="1"/>
    <col min="8964" max="8964" width="16.6640625" customWidth="1"/>
    <col min="9217" max="9217" width="14" customWidth="1"/>
    <col min="9219" max="9219" width="17.44140625" customWidth="1"/>
    <col min="9220" max="9220" width="16.6640625" customWidth="1"/>
    <col min="9473" max="9473" width="14" customWidth="1"/>
    <col min="9475" max="9475" width="17.44140625" customWidth="1"/>
    <col min="9476" max="9476" width="16.6640625" customWidth="1"/>
    <col min="9729" max="9729" width="14" customWidth="1"/>
    <col min="9731" max="9731" width="17.44140625" customWidth="1"/>
    <col min="9732" max="9732" width="16.6640625" customWidth="1"/>
    <col min="9985" max="9985" width="14" customWidth="1"/>
    <col min="9987" max="9987" width="17.44140625" customWidth="1"/>
    <col min="9988" max="9988" width="16.6640625" customWidth="1"/>
    <col min="10241" max="10241" width="14" customWidth="1"/>
    <col min="10243" max="10243" width="17.44140625" customWidth="1"/>
    <col min="10244" max="10244" width="16.6640625" customWidth="1"/>
    <col min="10497" max="10497" width="14" customWidth="1"/>
    <col min="10499" max="10499" width="17.44140625" customWidth="1"/>
    <col min="10500" max="10500" width="16.6640625" customWidth="1"/>
    <col min="10753" max="10753" width="14" customWidth="1"/>
    <col min="10755" max="10755" width="17.44140625" customWidth="1"/>
    <col min="10756" max="10756" width="16.6640625" customWidth="1"/>
    <col min="11009" max="11009" width="14" customWidth="1"/>
    <col min="11011" max="11011" width="17.44140625" customWidth="1"/>
    <col min="11012" max="11012" width="16.6640625" customWidth="1"/>
    <col min="11265" max="11265" width="14" customWidth="1"/>
    <col min="11267" max="11267" width="17.44140625" customWidth="1"/>
    <col min="11268" max="11268" width="16.6640625" customWidth="1"/>
    <col min="11521" max="11521" width="14" customWidth="1"/>
    <col min="11523" max="11523" width="17.44140625" customWidth="1"/>
    <col min="11524" max="11524" width="16.6640625" customWidth="1"/>
    <col min="11777" max="11777" width="14" customWidth="1"/>
    <col min="11779" max="11779" width="17.44140625" customWidth="1"/>
    <col min="11780" max="11780" width="16.6640625" customWidth="1"/>
    <col min="12033" max="12033" width="14" customWidth="1"/>
    <col min="12035" max="12035" width="17.44140625" customWidth="1"/>
    <col min="12036" max="12036" width="16.6640625" customWidth="1"/>
    <col min="12289" max="12289" width="14" customWidth="1"/>
    <col min="12291" max="12291" width="17.44140625" customWidth="1"/>
    <col min="12292" max="12292" width="16.6640625" customWidth="1"/>
    <col min="12545" max="12545" width="14" customWidth="1"/>
    <col min="12547" max="12547" width="17.44140625" customWidth="1"/>
    <col min="12548" max="12548" width="16.6640625" customWidth="1"/>
    <col min="12801" max="12801" width="14" customWidth="1"/>
    <col min="12803" max="12803" width="17.44140625" customWidth="1"/>
    <col min="12804" max="12804" width="16.6640625" customWidth="1"/>
    <col min="13057" max="13057" width="14" customWidth="1"/>
    <col min="13059" max="13059" width="17.44140625" customWidth="1"/>
    <col min="13060" max="13060" width="16.6640625" customWidth="1"/>
    <col min="13313" max="13313" width="14" customWidth="1"/>
    <col min="13315" max="13315" width="17.44140625" customWidth="1"/>
    <col min="13316" max="13316" width="16.6640625" customWidth="1"/>
    <col min="13569" max="13569" width="14" customWidth="1"/>
    <col min="13571" max="13571" width="17.44140625" customWidth="1"/>
    <col min="13572" max="13572" width="16.6640625" customWidth="1"/>
    <col min="13825" max="13825" width="14" customWidth="1"/>
    <col min="13827" max="13827" width="17.44140625" customWidth="1"/>
    <col min="13828" max="13828" width="16.6640625" customWidth="1"/>
    <col min="14081" max="14081" width="14" customWidth="1"/>
    <col min="14083" max="14083" width="17.44140625" customWidth="1"/>
    <col min="14084" max="14084" width="16.6640625" customWidth="1"/>
    <col min="14337" max="14337" width="14" customWidth="1"/>
    <col min="14339" max="14339" width="17.44140625" customWidth="1"/>
    <col min="14340" max="14340" width="16.6640625" customWidth="1"/>
    <col min="14593" max="14593" width="14" customWidth="1"/>
    <col min="14595" max="14595" width="17.44140625" customWidth="1"/>
    <col min="14596" max="14596" width="16.6640625" customWidth="1"/>
    <col min="14849" max="14849" width="14" customWidth="1"/>
    <col min="14851" max="14851" width="17.44140625" customWidth="1"/>
    <col min="14852" max="14852" width="16.6640625" customWidth="1"/>
    <col min="15105" max="15105" width="14" customWidth="1"/>
    <col min="15107" max="15107" width="17.44140625" customWidth="1"/>
    <col min="15108" max="15108" width="16.6640625" customWidth="1"/>
    <col min="15361" max="15361" width="14" customWidth="1"/>
    <col min="15363" max="15363" width="17.44140625" customWidth="1"/>
    <col min="15364" max="15364" width="16.6640625" customWidth="1"/>
    <col min="15617" max="15617" width="14" customWidth="1"/>
    <col min="15619" max="15619" width="17.44140625" customWidth="1"/>
    <col min="15620" max="15620" width="16.6640625" customWidth="1"/>
    <col min="15873" max="15873" width="14" customWidth="1"/>
    <col min="15875" max="15875" width="17.44140625" customWidth="1"/>
    <col min="15876" max="15876" width="16.6640625" customWidth="1"/>
    <col min="16129" max="16129" width="14" customWidth="1"/>
    <col min="16131" max="16131" width="17.44140625" customWidth="1"/>
    <col min="16132" max="16132" width="16.6640625" customWidth="1"/>
  </cols>
  <sheetData>
    <row r="2" spans="2:26" x14ac:dyDescent="0.3">
      <c r="B2" s="33" t="s">
        <v>44</v>
      </c>
      <c r="C2" s="33" t="s">
        <v>45</v>
      </c>
      <c r="D2" s="33" t="s">
        <v>46</v>
      </c>
      <c r="E2" s="33" t="s">
        <v>47</v>
      </c>
      <c r="F2" s="33" t="s">
        <v>48</v>
      </c>
      <c r="G2" s="33" t="s">
        <v>49</v>
      </c>
      <c r="H2" s="33" t="s">
        <v>50</v>
      </c>
      <c r="I2" s="33" t="s">
        <v>51</v>
      </c>
      <c r="J2" s="34" t="s">
        <v>52</v>
      </c>
      <c r="K2" s="34" t="s">
        <v>53</v>
      </c>
      <c r="L2" s="34" t="s">
        <v>54</v>
      </c>
      <c r="M2" s="34" t="s">
        <v>55</v>
      </c>
      <c r="N2" s="34" t="s">
        <v>56</v>
      </c>
      <c r="O2" s="34" t="s">
        <v>57</v>
      </c>
      <c r="P2" s="33" t="s">
        <v>58</v>
      </c>
      <c r="Q2" s="33" t="s">
        <v>59</v>
      </c>
      <c r="R2" s="33" t="s">
        <v>60</v>
      </c>
      <c r="S2" s="33" t="s">
        <v>61</v>
      </c>
      <c r="T2" s="33" t="s">
        <v>62</v>
      </c>
      <c r="U2" s="33" t="s">
        <v>63</v>
      </c>
      <c r="V2" s="33" t="s">
        <v>64</v>
      </c>
      <c r="W2" s="33" t="s">
        <v>65</v>
      </c>
      <c r="X2" s="33" t="s">
        <v>66</v>
      </c>
      <c r="Y2" s="33" t="s">
        <v>67</v>
      </c>
      <c r="Z2" s="33" t="s">
        <v>68</v>
      </c>
    </row>
    <row r="3" spans="2:26" x14ac:dyDescent="0.3">
      <c r="B3" s="23" t="s">
        <v>69</v>
      </c>
      <c r="C3" s="23">
        <v>2104010911</v>
      </c>
      <c r="D3" s="23" t="s">
        <v>8</v>
      </c>
      <c r="E3" s="23" t="s">
        <v>75</v>
      </c>
      <c r="F3" s="23">
        <v>10</v>
      </c>
      <c r="G3" s="23">
        <v>1</v>
      </c>
      <c r="H3" s="23">
        <v>100</v>
      </c>
      <c r="I3" s="23">
        <v>1.1061000000000001</v>
      </c>
      <c r="J3" s="24" t="s">
        <v>70</v>
      </c>
      <c r="K3" s="24" t="s">
        <v>70</v>
      </c>
      <c r="L3" s="25">
        <v>160500</v>
      </c>
      <c r="M3" s="25">
        <v>411.4</v>
      </c>
      <c r="N3" s="24" t="s">
        <v>71</v>
      </c>
      <c r="O3" s="24" t="s">
        <v>71</v>
      </c>
      <c r="P3" s="23">
        <v>1.1047</v>
      </c>
      <c r="Q3" s="23">
        <v>5.0000000000000001E-4</v>
      </c>
      <c r="R3" s="26">
        <v>1.6049999999999998E-2</v>
      </c>
      <c r="S3" s="26">
        <v>4.1239999999999998E-5</v>
      </c>
      <c r="T3" s="23">
        <v>1.1047</v>
      </c>
      <c r="U3" s="23">
        <v>100</v>
      </c>
      <c r="V3" s="23">
        <v>15.753500000000001</v>
      </c>
      <c r="W3" s="23">
        <v>0.99170000000000003</v>
      </c>
      <c r="X3" s="23" t="s">
        <v>70</v>
      </c>
      <c r="Y3" s="23">
        <v>1.1624000000000001</v>
      </c>
      <c r="Z3" s="23">
        <v>0</v>
      </c>
    </row>
    <row r="4" spans="2:26" x14ac:dyDescent="0.3">
      <c r="B4" s="23" t="s">
        <v>69</v>
      </c>
      <c r="C4" s="23">
        <v>2104010911</v>
      </c>
      <c r="D4" s="23" t="s">
        <v>8</v>
      </c>
      <c r="E4" s="23" t="s">
        <v>75</v>
      </c>
      <c r="F4" s="23">
        <v>10</v>
      </c>
      <c r="G4" s="23">
        <v>1</v>
      </c>
      <c r="H4" s="23">
        <v>50</v>
      </c>
      <c r="I4" s="23">
        <v>0.90129999999999999</v>
      </c>
      <c r="J4" s="24" t="s">
        <v>70</v>
      </c>
      <c r="K4" s="24" t="s">
        <v>70</v>
      </c>
      <c r="L4" s="25">
        <v>160500</v>
      </c>
      <c r="M4" s="25">
        <v>411.4</v>
      </c>
      <c r="N4" s="24" t="s">
        <v>71</v>
      </c>
      <c r="O4" s="24" t="s">
        <v>71</v>
      </c>
      <c r="P4" s="23">
        <v>1</v>
      </c>
      <c r="Q4" s="23">
        <v>8.9999999999999998E-4</v>
      </c>
      <c r="R4" s="26">
        <v>8.0269999999999994E-3</v>
      </c>
      <c r="S4" s="26">
        <v>2.067E-5</v>
      </c>
      <c r="T4" s="23">
        <v>1</v>
      </c>
      <c r="U4" s="23">
        <v>100</v>
      </c>
      <c r="V4" s="23">
        <v>15.753500000000001</v>
      </c>
      <c r="W4" s="23">
        <v>0.99170000000000003</v>
      </c>
      <c r="X4" s="23" t="s">
        <v>70</v>
      </c>
      <c r="Y4" s="23">
        <v>1.1624000000000001</v>
      </c>
      <c r="Z4" s="23">
        <v>0</v>
      </c>
    </row>
    <row r="5" spans="2:26" x14ac:dyDescent="0.3">
      <c r="B5" s="23" t="s">
        <v>69</v>
      </c>
      <c r="C5" s="23">
        <v>2104010911</v>
      </c>
      <c r="D5" s="23" t="s">
        <v>8</v>
      </c>
      <c r="E5" s="23" t="s">
        <v>75</v>
      </c>
      <c r="F5" s="23">
        <v>10</v>
      </c>
      <c r="G5" s="23">
        <v>1</v>
      </c>
      <c r="H5" s="23">
        <v>25</v>
      </c>
      <c r="I5" s="23">
        <v>0.69279999999999997</v>
      </c>
      <c r="J5" s="24" t="s">
        <v>70</v>
      </c>
      <c r="K5" s="24" t="s">
        <v>70</v>
      </c>
      <c r="L5" s="25">
        <v>160500</v>
      </c>
      <c r="M5" s="25">
        <v>411.4</v>
      </c>
      <c r="N5" s="24" t="s">
        <v>71</v>
      </c>
      <c r="O5" s="24" t="s">
        <v>71</v>
      </c>
      <c r="P5" s="23">
        <v>1.0216000000000001</v>
      </c>
      <c r="Q5" s="23">
        <v>1.5E-3</v>
      </c>
      <c r="R5" s="26">
        <v>4.0140000000000002E-3</v>
      </c>
      <c r="S5" s="26">
        <v>1.0380000000000001E-5</v>
      </c>
      <c r="T5" s="23">
        <v>1.0216000000000001</v>
      </c>
      <c r="U5" s="23">
        <v>100</v>
      </c>
      <c r="V5" s="23">
        <v>15.753500000000001</v>
      </c>
      <c r="W5" s="23">
        <v>0.99170000000000003</v>
      </c>
      <c r="X5" s="23" t="s">
        <v>70</v>
      </c>
      <c r="Y5" s="23">
        <v>1.1624000000000001</v>
      </c>
      <c r="Z5" s="23">
        <v>0</v>
      </c>
    </row>
    <row r="6" spans="2:26" x14ac:dyDescent="0.3">
      <c r="B6" s="23" t="s">
        <v>69</v>
      </c>
      <c r="C6" s="23">
        <v>2104010911</v>
      </c>
      <c r="D6" s="23" t="s">
        <v>8</v>
      </c>
      <c r="E6" s="23" t="s">
        <v>75</v>
      </c>
      <c r="F6" s="23">
        <v>10</v>
      </c>
      <c r="G6" s="23">
        <v>1</v>
      </c>
      <c r="H6" s="23">
        <v>12.5</v>
      </c>
      <c r="I6" s="23">
        <v>0.51700000000000002</v>
      </c>
      <c r="J6" s="24" t="s">
        <v>70</v>
      </c>
      <c r="K6" s="24" t="s">
        <v>70</v>
      </c>
      <c r="L6" s="25">
        <v>160500</v>
      </c>
      <c r="M6" s="25">
        <v>411.4</v>
      </c>
      <c r="N6" s="24" t="s">
        <v>71</v>
      </c>
      <c r="O6" s="24" t="s">
        <v>71</v>
      </c>
      <c r="P6" s="23">
        <v>1.1785000000000001</v>
      </c>
      <c r="Q6" s="23">
        <v>2.3999999999999998E-3</v>
      </c>
      <c r="R6" s="26">
        <v>2.0070000000000001E-3</v>
      </c>
      <c r="S6" s="26">
        <v>5.2379999999999997E-6</v>
      </c>
      <c r="T6" s="23">
        <v>1.1785000000000001</v>
      </c>
      <c r="U6" s="23">
        <v>100</v>
      </c>
      <c r="V6" s="23">
        <v>15.753500000000001</v>
      </c>
      <c r="W6" s="23">
        <v>0.99170000000000003</v>
      </c>
      <c r="X6" s="23" t="s">
        <v>70</v>
      </c>
      <c r="Y6" s="23">
        <v>1.1624000000000001</v>
      </c>
      <c r="Z6" s="23">
        <v>0</v>
      </c>
    </row>
    <row r="7" spans="2:26" x14ac:dyDescent="0.3">
      <c r="B7" s="23" t="s">
        <v>69</v>
      </c>
      <c r="C7" s="23">
        <v>2104010911</v>
      </c>
      <c r="D7" s="23" t="s">
        <v>8</v>
      </c>
      <c r="E7" s="23" t="s">
        <v>75</v>
      </c>
      <c r="F7" s="23">
        <v>10</v>
      </c>
      <c r="G7" s="23">
        <v>1</v>
      </c>
      <c r="H7" s="23">
        <v>6.25</v>
      </c>
      <c r="I7" s="23">
        <v>0.38640000000000002</v>
      </c>
      <c r="J7" s="24" t="s">
        <v>70</v>
      </c>
      <c r="K7" s="24" t="s">
        <v>70</v>
      </c>
      <c r="L7" s="25">
        <v>160500</v>
      </c>
      <c r="M7" s="25">
        <v>411.4</v>
      </c>
      <c r="N7" s="24" t="s">
        <v>71</v>
      </c>
      <c r="O7" s="24" t="s">
        <v>71</v>
      </c>
      <c r="P7" s="23">
        <v>1.5363</v>
      </c>
      <c r="Q7" s="23">
        <v>3.8E-3</v>
      </c>
      <c r="R7" s="26">
        <v>1.003E-3</v>
      </c>
      <c r="S7" s="26">
        <v>2.667E-6</v>
      </c>
      <c r="T7" s="23">
        <v>1.5362</v>
      </c>
      <c r="U7" s="23">
        <v>100</v>
      </c>
      <c r="V7" s="23">
        <v>15.753500000000001</v>
      </c>
      <c r="W7" s="23">
        <v>0.99170000000000003</v>
      </c>
      <c r="X7" s="23" t="s">
        <v>70</v>
      </c>
      <c r="Y7" s="23">
        <v>1.1624000000000001</v>
      </c>
      <c r="Z7" s="23">
        <v>0</v>
      </c>
    </row>
    <row r="8" spans="2:26" x14ac:dyDescent="0.3">
      <c r="B8" s="23" t="s">
        <v>69</v>
      </c>
      <c r="C8" s="23">
        <v>2104010911</v>
      </c>
      <c r="D8" s="23" t="s">
        <v>9</v>
      </c>
      <c r="E8" s="23" t="s">
        <v>75</v>
      </c>
      <c r="F8" s="23">
        <v>10</v>
      </c>
      <c r="G8" s="23">
        <v>1</v>
      </c>
      <c r="H8" s="23">
        <v>100</v>
      </c>
      <c r="I8" s="23">
        <v>0.96560000000000001</v>
      </c>
      <c r="J8" s="25">
        <v>5.1539999999999997E-11</v>
      </c>
      <c r="K8" s="25">
        <v>8.7150000000000007E-12</v>
      </c>
      <c r="L8" s="25">
        <v>160800</v>
      </c>
      <c r="M8" s="25">
        <v>470.6</v>
      </c>
      <c r="N8" s="25">
        <v>8.2870000000000004E-6</v>
      </c>
      <c r="O8" s="25">
        <v>1.401E-6</v>
      </c>
      <c r="P8" s="23">
        <v>0.95889999999999997</v>
      </c>
      <c r="Q8" s="23">
        <v>5.9999999999999995E-4</v>
      </c>
      <c r="R8" s="26">
        <v>1.6080000000000001E-2</v>
      </c>
      <c r="S8" s="26">
        <v>4.846E-5</v>
      </c>
      <c r="T8" s="23">
        <v>0.95840000000000003</v>
      </c>
      <c r="U8" s="23">
        <v>99.9</v>
      </c>
      <c r="V8" s="23">
        <v>12.158799999999999</v>
      </c>
      <c r="W8" s="23">
        <v>0.99150000000000005</v>
      </c>
      <c r="X8" s="23" t="s">
        <v>70</v>
      </c>
      <c r="Y8" s="23">
        <v>0.98839999999999995</v>
      </c>
      <c r="Z8" s="23">
        <v>0</v>
      </c>
    </row>
    <row r="9" spans="2:26" x14ac:dyDescent="0.3">
      <c r="B9" s="23" t="s">
        <v>69</v>
      </c>
      <c r="C9" s="23">
        <v>2104010911</v>
      </c>
      <c r="D9" s="23" t="s">
        <v>9</v>
      </c>
      <c r="E9" s="23" t="s">
        <v>75</v>
      </c>
      <c r="F9" s="23">
        <v>10</v>
      </c>
      <c r="G9" s="23">
        <v>1</v>
      </c>
      <c r="H9" s="23">
        <v>50</v>
      </c>
      <c r="I9" s="23">
        <v>0.77600000000000002</v>
      </c>
      <c r="J9" s="25">
        <v>5.1539999999999997E-11</v>
      </c>
      <c r="K9" s="25">
        <v>8.7150000000000007E-12</v>
      </c>
      <c r="L9" s="25">
        <v>160800</v>
      </c>
      <c r="M9" s="25">
        <v>470.6</v>
      </c>
      <c r="N9" s="25">
        <v>8.2870000000000004E-6</v>
      </c>
      <c r="O9" s="25">
        <v>1.401E-6</v>
      </c>
      <c r="P9" s="23">
        <v>0.85470000000000002</v>
      </c>
      <c r="Q9" s="23">
        <v>1E-3</v>
      </c>
      <c r="R9" s="26">
        <v>8.0470000000000003E-3</v>
      </c>
      <c r="S9" s="26">
        <v>2.493E-5</v>
      </c>
      <c r="T9" s="23">
        <v>0.85389999999999999</v>
      </c>
      <c r="U9" s="23">
        <v>99.9</v>
      </c>
      <c r="V9" s="23">
        <v>12.158799999999999</v>
      </c>
      <c r="W9" s="23">
        <v>0.99150000000000005</v>
      </c>
      <c r="X9" s="23" t="s">
        <v>70</v>
      </c>
      <c r="Y9" s="23">
        <v>0.98839999999999995</v>
      </c>
      <c r="Z9" s="23">
        <v>0</v>
      </c>
    </row>
    <row r="10" spans="2:26" x14ac:dyDescent="0.3">
      <c r="B10" s="23" t="s">
        <v>69</v>
      </c>
      <c r="C10" s="23">
        <v>2104010911</v>
      </c>
      <c r="D10" s="23" t="s">
        <v>9</v>
      </c>
      <c r="E10" s="23" t="s">
        <v>75</v>
      </c>
      <c r="F10" s="23">
        <v>10</v>
      </c>
      <c r="G10" s="23">
        <v>1</v>
      </c>
      <c r="H10" s="23">
        <v>25</v>
      </c>
      <c r="I10" s="23">
        <v>0.6028</v>
      </c>
      <c r="J10" s="25">
        <v>5.1539999999999997E-11</v>
      </c>
      <c r="K10" s="25">
        <v>8.7150000000000007E-12</v>
      </c>
      <c r="L10" s="25">
        <v>160800</v>
      </c>
      <c r="M10" s="25">
        <v>470.6</v>
      </c>
      <c r="N10" s="25">
        <v>8.2870000000000004E-6</v>
      </c>
      <c r="O10" s="25">
        <v>1.401E-6</v>
      </c>
      <c r="P10" s="23">
        <v>0.8841</v>
      </c>
      <c r="Q10" s="23">
        <v>1.6999999999999999E-3</v>
      </c>
      <c r="R10" s="26">
        <v>4.0270000000000002E-3</v>
      </c>
      <c r="S10" s="26">
        <v>1.3169999999999999E-5</v>
      </c>
      <c r="T10" s="23">
        <v>0.88229999999999997</v>
      </c>
      <c r="U10" s="23">
        <v>99.8</v>
      </c>
      <c r="V10" s="23">
        <v>12.158799999999999</v>
      </c>
      <c r="W10" s="23">
        <v>0.99150000000000005</v>
      </c>
      <c r="X10" s="23" t="s">
        <v>70</v>
      </c>
      <c r="Y10" s="23">
        <v>0.98839999999999995</v>
      </c>
      <c r="Z10" s="23">
        <v>0</v>
      </c>
    </row>
    <row r="11" spans="2:26" x14ac:dyDescent="0.3">
      <c r="B11" s="23" t="s">
        <v>69</v>
      </c>
      <c r="C11" s="23">
        <v>2104010911</v>
      </c>
      <c r="D11" s="23" t="s">
        <v>9</v>
      </c>
      <c r="E11" s="23" t="s">
        <v>75</v>
      </c>
      <c r="F11" s="23">
        <v>10</v>
      </c>
      <c r="G11" s="23">
        <v>1</v>
      </c>
      <c r="H11" s="23">
        <v>12.5</v>
      </c>
      <c r="I11" s="23">
        <v>0.43790000000000001</v>
      </c>
      <c r="J11" s="25">
        <v>5.1539999999999997E-11</v>
      </c>
      <c r="K11" s="25">
        <v>8.7150000000000007E-12</v>
      </c>
      <c r="L11" s="25">
        <v>160800</v>
      </c>
      <c r="M11" s="25">
        <v>470.6</v>
      </c>
      <c r="N11" s="25">
        <v>8.2870000000000004E-6</v>
      </c>
      <c r="O11" s="25">
        <v>1.401E-6</v>
      </c>
      <c r="P11" s="23">
        <v>0.98850000000000005</v>
      </c>
      <c r="Q11" s="23">
        <v>2.5999999999999999E-3</v>
      </c>
      <c r="R11" s="26">
        <v>2.0179999999999998E-3</v>
      </c>
      <c r="S11" s="26">
        <v>7.2830000000000004E-6</v>
      </c>
      <c r="T11" s="23">
        <v>0.98450000000000004</v>
      </c>
      <c r="U11" s="23">
        <v>99.6</v>
      </c>
      <c r="V11" s="23">
        <v>12.158799999999999</v>
      </c>
      <c r="W11" s="23">
        <v>0.99150000000000005</v>
      </c>
      <c r="X11" s="23" t="s">
        <v>70</v>
      </c>
      <c r="Y11" s="23">
        <v>0.98839999999999995</v>
      </c>
      <c r="Z11" s="23">
        <v>0</v>
      </c>
    </row>
    <row r="12" spans="2:26" x14ac:dyDescent="0.3">
      <c r="B12" s="23" t="s">
        <v>69</v>
      </c>
      <c r="C12" s="23">
        <v>2104010911</v>
      </c>
      <c r="D12" s="23" t="s">
        <v>9</v>
      </c>
      <c r="E12" s="23" t="s">
        <v>75</v>
      </c>
      <c r="F12" s="23">
        <v>10</v>
      </c>
      <c r="G12" s="23">
        <v>1</v>
      </c>
      <c r="H12" s="23">
        <v>6.25</v>
      </c>
      <c r="I12" s="23">
        <v>0.3271</v>
      </c>
      <c r="J12" s="25">
        <v>5.1539999999999997E-11</v>
      </c>
      <c r="K12" s="25">
        <v>8.7150000000000007E-12</v>
      </c>
      <c r="L12" s="25">
        <v>160800</v>
      </c>
      <c r="M12" s="25">
        <v>470.6</v>
      </c>
      <c r="N12" s="25">
        <v>8.2870000000000004E-6</v>
      </c>
      <c r="O12" s="25">
        <v>1.401E-6</v>
      </c>
      <c r="P12" s="23">
        <v>1.2951999999999999</v>
      </c>
      <c r="Q12" s="23">
        <v>3.8999999999999998E-3</v>
      </c>
      <c r="R12" s="26">
        <v>1.013E-3</v>
      </c>
      <c r="S12" s="26">
        <v>4.3420000000000001E-6</v>
      </c>
      <c r="T12" s="23">
        <v>1.2846</v>
      </c>
      <c r="U12" s="23">
        <v>99.2</v>
      </c>
      <c r="V12" s="23">
        <v>12.158799999999999</v>
      </c>
      <c r="W12" s="23">
        <v>0.99150000000000005</v>
      </c>
      <c r="X12" s="23" t="s">
        <v>70</v>
      </c>
      <c r="Y12" s="23">
        <v>0.98839999999999995</v>
      </c>
      <c r="Z12" s="23">
        <v>0</v>
      </c>
    </row>
    <row r="13" spans="2:26" x14ac:dyDescent="0.3">
      <c r="B13" s="23" t="s">
        <v>69</v>
      </c>
      <c r="C13" s="23">
        <v>2104010911</v>
      </c>
      <c r="D13" s="23" t="s">
        <v>10</v>
      </c>
      <c r="E13" s="23" t="s">
        <v>75</v>
      </c>
      <c r="F13" s="23">
        <v>10</v>
      </c>
      <c r="G13" s="23">
        <v>1</v>
      </c>
      <c r="H13" s="23">
        <v>100</v>
      </c>
      <c r="I13" s="23">
        <v>1.0647</v>
      </c>
      <c r="J13" s="25">
        <v>9.1609999999999994E-11</v>
      </c>
      <c r="K13" s="25">
        <v>8.2989999999999993E-12</v>
      </c>
      <c r="L13" s="25">
        <v>173400</v>
      </c>
      <c r="M13" s="25">
        <v>518.5</v>
      </c>
      <c r="N13" s="25">
        <v>1.5889999999999999E-5</v>
      </c>
      <c r="O13" s="25">
        <v>1.438E-6</v>
      </c>
      <c r="P13" s="23">
        <v>1.0494000000000001</v>
      </c>
      <c r="Q13" s="23">
        <v>6.9999999999999999E-4</v>
      </c>
      <c r="R13" s="26">
        <v>1.736E-2</v>
      </c>
      <c r="S13" s="26">
        <v>5.3279999999999998E-5</v>
      </c>
      <c r="T13" s="23">
        <v>1.0485</v>
      </c>
      <c r="U13" s="23">
        <v>99.9</v>
      </c>
      <c r="V13" s="23">
        <v>15.9298</v>
      </c>
      <c r="W13" s="23">
        <v>0.99039999999999995</v>
      </c>
      <c r="X13" s="23" t="s">
        <v>70</v>
      </c>
      <c r="Y13" s="23">
        <v>1.0765</v>
      </c>
      <c r="Z13" s="23">
        <v>0</v>
      </c>
    </row>
    <row r="14" spans="2:26" x14ac:dyDescent="0.3">
      <c r="B14" s="23" t="s">
        <v>69</v>
      </c>
      <c r="C14" s="23">
        <v>2104010911</v>
      </c>
      <c r="D14" s="23" t="s">
        <v>10</v>
      </c>
      <c r="E14" s="23" t="s">
        <v>75</v>
      </c>
      <c r="F14" s="23">
        <v>10</v>
      </c>
      <c r="G14" s="23">
        <v>1</v>
      </c>
      <c r="H14" s="23">
        <v>50</v>
      </c>
      <c r="I14" s="23">
        <v>0.86570000000000003</v>
      </c>
      <c r="J14" s="25">
        <v>9.1609999999999994E-11</v>
      </c>
      <c r="K14" s="25">
        <v>8.2989999999999993E-12</v>
      </c>
      <c r="L14" s="25">
        <v>173400</v>
      </c>
      <c r="M14" s="25">
        <v>518.5</v>
      </c>
      <c r="N14" s="25">
        <v>1.5889999999999999E-5</v>
      </c>
      <c r="O14" s="25">
        <v>1.438E-6</v>
      </c>
      <c r="P14" s="23">
        <v>0.9415</v>
      </c>
      <c r="Q14" s="23">
        <v>1.1000000000000001E-3</v>
      </c>
      <c r="R14" s="26">
        <v>8.6870000000000003E-3</v>
      </c>
      <c r="S14" s="26">
        <v>2.7359999999999999E-5</v>
      </c>
      <c r="T14" s="23">
        <v>0.93979999999999997</v>
      </c>
      <c r="U14" s="23">
        <v>99.8</v>
      </c>
      <c r="V14" s="23">
        <v>15.9298</v>
      </c>
      <c r="W14" s="23">
        <v>0.99039999999999995</v>
      </c>
      <c r="X14" s="23" t="s">
        <v>70</v>
      </c>
      <c r="Y14" s="23">
        <v>1.0765</v>
      </c>
      <c r="Z14" s="23">
        <v>0</v>
      </c>
    </row>
    <row r="15" spans="2:26" x14ac:dyDescent="0.3">
      <c r="B15" s="23" t="s">
        <v>69</v>
      </c>
      <c r="C15" s="23">
        <v>2104010911</v>
      </c>
      <c r="D15" s="23" t="s">
        <v>10</v>
      </c>
      <c r="E15" s="23" t="s">
        <v>75</v>
      </c>
      <c r="F15" s="23">
        <v>10</v>
      </c>
      <c r="G15" s="23">
        <v>1</v>
      </c>
      <c r="H15" s="23">
        <v>25</v>
      </c>
      <c r="I15" s="23">
        <v>0.67530000000000001</v>
      </c>
      <c r="J15" s="25">
        <v>9.1609999999999994E-11</v>
      </c>
      <c r="K15" s="25">
        <v>8.2989999999999993E-12</v>
      </c>
      <c r="L15" s="25">
        <v>173400</v>
      </c>
      <c r="M15" s="25">
        <v>518.5</v>
      </c>
      <c r="N15" s="25">
        <v>1.5889999999999999E-5</v>
      </c>
      <c r="O15" s="25">
        <v>1.438E-6</v>
      </c>
      <c r="P15" s="23">
        <v>0.95009999999999994</v>
      </c>
      <c r="Q15" s="23">
        <v>1.8E-3</v>
      </c>
      <c r="R15" s="26">
        <v>4.3509999999999998E-3</v>
      </c>
      <c r="S15" s="26">
        <v>1.4399999999999999E-5</v>
      </c>
      <c r="T15" s="23">
        <v>0.9466</v>
      </c>
      <c r="U15" s="23">
        <v>99.6</v>
      </c>
      <c r="V15" s="23">
        <v>15.9298</v>
      </c>
      <c r="W15" s="23">
        <v>0.99039999999999995</v>
      </c>
      <c r="X15" s="23" t="s">
        <v>70</v>
      </c>
      <c r="Y15" s="23">
        <v>1.0765</v>
      </c>
      <c r="Z15" s="23">
        <v>0</v>
      </c>
    </row>
    <row r="16" spans="2:26" x14ac:dyDescent="0.3">
      <c r="B16" s="23" t="s">
        <v>69</v>
      </c>
      <c r="C16" s="23">
        <v>2104010911</v>
      </c>
      <c r="D16" s="23" t="s">
        <v>10</v>
      </c>
      <c r="E16" s="23" t="s">
        <v>75</v>
      </c>
      <c r="F16" s="23">
        <v>10</v>
      </c>
      <c r="G16" s="23">
        <v>1</v>
      </c>
      <c r="H16" s="23">
        <v>12.5</v>
      </c>
      <c r="I16" s="23">
        <v>0.50670000000000004</v>
      </c>
      <c r="J16" s="25">
        <v>9.1609999999999994E-11</v>
      </c>
      <c r="K16" s="25">
        <v>8.2989999999999993E-12</v>
      </c>
      <c r="L16" s="25">
        <v>173400</v>
      </c>
      <c r="M16" s="25">
        <v>518.5</v>
      </c>
      <c r="N16" s="25">
        <v>1.5889999999999999E-5</v>
      </c>
      <c r="O16" s="25">
        <v>1.438E-6</v>
      </c>
      <c r="P16" s="23">
        <v>1.0888</v>
      </c>
      <c r="Q16" s="23">
        <v>2.8E-3</v>
      </c>
      <c r="R16" s="26">
        <v>2.1840000000000002E-3</v>
      </c>
      <c r="S16" s="26">
        <v>7.9189999999999999E-6</v>
      </c>
      <c r="T16" s="23">
        <v>1.0809</v>
      </c>
      <c r="U16" s="23">
        <v>99.3</v>
      </c>
      <c r="V16" s="23">
        <v>15.9298</v>
      </c>
      <c r="W16" s="23">
        <v>0.99039999999999995</v>
      </c>
      <c r="X16" s="23" t="s">
        <v>70</v>
      </c>
      <c r="Y16" s="23">
        <v>1.0765</v>
      </c>
      <c r="Z16" s="23">
        <v>0</v>
      </c>
    </row>
    <row r="17" spans="2:26" x14ac:dyDescent="0.3">
      <c r="B17" s="23" t="s">
        <v>69</v>
      </c>
      <c r="C17" s="23">
        <v>2104010911</v>
      </c>
      <c r="D17" s="23" t="s">
        <v>10</v>
      </c>
      <c r="E17" s="23" t="s">
        <v>75</v>
      </c>
      <c r="F17" s="23">
        <v>10</v>
      </c>
      <c r="G17" s="23">
        <v>1</v>
      </c>
      <c r="H17" s="23">
        <v>6.25</v>
      </c>
      <c r="I17" s="23">
        <v>0.37830000000000003</v>
      </c>
      <c r="J17" s="25">
        <v>9.1609999999999994E-11</v>
      </c>
      <c r="K17" s="25">
        <v>8.2989999999999993E-12</v>
      </c>
      <c r="L17" s="25">
        <v>173400</v>
      </c>
      <c r="M17" s="25">
        <v>518.5</v>
      </c>
      <c r="N17" s="25">
        <v>1.5889999999999999E-5</v>
      </c>
      <c r="O17" s="25">
        <v>1.438E-6</v>
      </c>
      <c r="P17" s="23">
        <v>1.4100999999999999</v>
      </c>
      <c r="Q17" s="23">
        <v>4.3E-3</v>
      </c>
      <c r="R17" s="26">
        <v>1.1000000000000001E-3</v>
      </c>
      <c r="S17" s="26">
        <v>4.6789999999999996E-6</v>
      </c>
      <c r="T17" s="23">
        <v>1.3896999999999999</v>
      </c>
      <c r="U17" s="23">
        <v>98.6</v>
      </c>
      <c r="V17" s="23">
        <v>15.9298</v>
      </c>
      <c r="W17" s="23">
        <v>0.99039999999999995</v>
      </c>
      <c r="X17" s="23" t="s">
        <v>70</v>
      </c>
      <c r="Y17" s="23">
        <v>1.0765</v>
      </c>
      <c r="Z17" s="23">
        <v>0</v>
      </c>
    </row>
    <row r="18" spans="2:26" x14ac:dyDescent="0.3">
      <c r="B18" s="23" t="s">
        <v>69</v>
      </c>
      <c r="C18" s="23">
        <v>2104010911</v>
      </c>
      <c r="D18" s="23" t="s">
        <v>72</v>
      </c>
      <c r="E18" s="23" t="s">
        <v>75</v>
      </c>
      <c r="F18" s="23">
        <v>10</v>
      </c>
      <c r="G18" s="23">
        <v>1</v>
      </c>
      <c r="H18" s="23">
        <v>100</v>
      </c>
      <c r="I18" s="23">
        <v>1.0502</v>
      </c>
      <c r="J18" s="25">
        <v>1.6360000000000001E-10</v>
      </c>
      <c r="K18" s="25">
        <v>8.62E-12</v>
      </c>
      <c r="L18" s="25">
        <v>164600</v>
      </c>
      <c r="M18" s="25">
        <v>484.9</v>
      </c>
      <c r="N18" s="25">
        <v>2.6930000000000001E-5</v>
      </c>
      <c r="O18" s="25">
        <v>1.4169999999999999E-6</v>
      </c>
      <c r="P18" s="23">
        <v>1.0402</v>
      </c>
      <c r="Q18" s="23">
        <v>6.9999999999999999E-4</v>
      </c>
      <c r="R18" s="26">
        <v>1.6490000000000001E-2</v>
      </c>
      <c r="S18" s="26">
        <v>4.99E-5</v>
      </c>
      <c r="T18" s="23">
        <v>1.0385</v>
      </c>
      <c r="U18" s="23">
        <v>99.8</v>
      </c>
      <c r="V18" s="23">
        <v>14.770300000000001</v>
      </c>
      <c r="W18" s="23">
        <v>0.99109999999999998</v>
      </c>
      <c r="X18" s="23" t="s">
        <v>70</v>
      </c>
      <c r="Y18" s="23">
        <v>1.0739000000000001</v>
      </c>
      <c r="Z18" s="23">
        <v>0</v>
      </c>
    </row>
    <row r="19" spans="2:26" x14ac:dyDescent="0.3">
      <c r="B19" s="23" t="s">
        <v>69</v>
      </c>
      <c r="C19" s="23">
        <v>2104010911</v>
      </c>
      <c r="D19" s="23" t="s">
        <v>72</v>
      </c>
      <c r="E19" s="23" t="s">
        <v>75</v>
      </c>
      <c r="F19" s="23">
        <v>10</v>
      </c>
      <c r="G19" s="23">
        <v>1</v>
      </c>
      <c r="H19" s="23">
        <v>50</v>
      </c>
      <c r="I19" s="23">
        <v>0.85309999999999997</v>
      </c>
      <c r="J19" s="25">
        <v>1.6360000000000001E-10</v>
      </c>
      <c r="K19" s="25">
        <v>8.62E-12</v>
      </c>
      <c r="L19" s="25">
        <v>164600</v>
      </c>
      <c r="M19" s="25">
        <v>484.9</v>
      </c>
      <c r="N19" s="25">
        <v>2.6930000000000001E-5</v>
      </c>
      <c r="O19" s="25">
        <v>1.4169999999999999E-6</v>
      </c>
      <c r="P19" s="23">
        <v>0.94240000000000002</v>
      </c>
      <c r="Q19" s="23">
        <v>1.1000000000000001E-3</v>
      </c>
      <c r="R19" s="26">
        <v>8.2559999999999995E-3</v>
      </c>
      <c r="S19" s="26">
        <v>2.5660000000000002E-5</v>
      </c>
      <c r="T19" s="23">
        <v>0.93930000000000002</v>
      </c>
      <c r="U19" s="23">
        <v>99.7</v>
      </c>
      <c r="V19" s="23">
        <v>14.770300000000001</v>
      </c>
      <c r="W19" s="23">
        <v>0.99109999999999998</v>
      </c>
      <c r="X19" s="23" t="s">
        <v>70</v>
      </c>
      <c r="Y19" s="23">
        <v>1.0739000000000001</v>
      </c>
      <c r="Z19" s="23">
        <v>0</v>
      </c>
    </row>
    <row r="20" spans="2:26" x14ac:dyDescent="0.3">
      <c r="B20" s="23" t="s">
        <v>69</v>
      </c>
      <c r="C20" s="23">
        <v>2104010911</v>
      </c>
      <c r="D20" s="23" t="s">
        <v>72</v>
      </c>
      <c r="E20" s="23" t="s">
        <v>75</v>
      </c>
      <c r="F20" s="23">
        <v>10</v>
      </c>
      <c r="G20" s="23">
        <v>1</v>
      </c>
      <c r="H20" s="23">
        <v>25</v>
      </c>
      <c r="I20" s="23">
        <v>0.66210000000000002</v>
      </c>
      <c r="J20" s="25">
        <v>1.6360000000000001E-10</v>
      </c>
      <c r="K20" s="25">
        <v>8.62E-12</v>
      </c>
      <c r="L20" s="25">
        <v>164600</v>
      </c>
      <c r="M20" s="25">
        <v>484.9</v>
      </c>
      <c r="N20" s="25">
        <v>2.6930000000000001E-5</v>
      </c>
      <c r="O20" s="25">
        <v>1.4169999999999999E-6</v>
      </c>
      <c r="P20" s="23">
        <v>0.95940000000000003</v>
      </c>
      <c r="Q20" s="23">
        <v>1.9E-3</v>
      </c>
      <c r="R20" s="26">
        <v>4.1419999999999998E-3</v>
      </c>
      <c r="S20" s="26">
        <v>1.3540000000000001E-5</v>
      </c>
      <c r="T20" s="23">
        <v>0.95320000000000005</v>
      </c>
      <c r="U20" s="23">
        <v>99.3</v>
      </c>
      <c r="V20" s="23">
        <v>14.770300000000001</v>
      </c>
      <c r="W20" s="23">
        <v>0.99109999999999998</v>
      </c>
      <c r="X20" s="23" t="s">
        <v>70</v>
      </c>
      <c r="Y20" s="23">
        <v>1.0739000000000001</v>
      </c>
      <c r="Z20" s="23">
        <v>0</v>
      </c>
    </row>
    <row r="21" spans="2:26" x14ac:dyDescent="0.3">
      <c r="B21" s="23" t="s">
        <v>69</v>
      </c>
      <c r="C21" s="23">
        <v>2104010911</v>
      </c>
      <c r="D21" s="23" t="s">
        <v>72</v>
      </c>
      <c r="E21" s="23" t="s">
        <v>75</v>
      </c>
      <c r="F21" s="23">
        <v>10</v>
      </c>
      <c r="G21" s="23">
        <v>1</v>
      </c>
      <c r="H21" s="23">
        <v>12.5</v>
      </c>
      <c r="I21" s="23">
        <v>0.48920000000000002</v>
      </c>
      <c r="J21" s="25">
        <v>1.6360000000000001E-10</v>
      </c>
      <c r="K21" s="25">
        <v>8.62E-12</v>
      </c>
      <c r="L21" s="25">
        <v>164600</v>
      </c>
      <c r="M21" s="25">
        <v>484.9</v>
      </c>
      <c r="N21" s="25">
        <v>2.6930000000000001E-5</v>
      </c>
      <c r="O21" s="25">
        <v>1.4169999999999999E-6</v>
      </c>
      <c r="P21" s="23">
        <v>1.0972</v>
      </c>
      <c r="Q21" s="23">
        <v>2.8999999999999998E-3</v>
      </c>
      <c r="R21" s="26">
        <v>2.0839999999999999E-3</v>
      </c>
      <c r="S21" s="26">
        <v>7.4769999999999997E-6</v>
      </c>
      <c r="T21" s="23">
        <v>1.0831</v>
      </c>
      <c r="U21" s="23">
        <v>98.7</v>
      </c>
      <c r="V21" s="23">
        <v>14.770300000000001</v>
      </c>
      <c r="W21" s="23">
        <v>0.99109999999999998</v>
      </c>
      <c r="X21" s="23" t="s">
        <v>70</v>
      </c>
      <c r="Y21" s="23">
        <v>1.0739000000000001</v>
      </c>
      <c r="Z21" s="23">
        <v>0</v>
      </c>
    </row>
    <row r="22" spans="2:26" x14ac:dyDescent="0.3">
      <c r="B22" s="23" t="s">
        <v>69</v>
      </c>
      <c r="C22" s="23">
        <v>2104010911</v>
      </c>
      <c r="D22" s="23" t="s">
        <v>72</v>
      </c>
      <c r="E22" s="23" t="s">
        <v>75</v>
      </c>
      <c r="F22" s="23">
        <v>10</v>
      </c>
      <c r="G22" s="23">
        <v>1</v>
      </c>
      <c r="H22" s="23">
        <v>6.25</v>
      </c>
      <c r="I22" s="23">
        <v>0.36380000000000001</v>
      </c>
      <c r="J22" s="25">
        <v>1.6360000000000001E-10</v>
      </c>
      <c r="K22" s="25">
        <v>8.62E-12</v>
      </c>
      <c r="L22" s="25">
        <v>164600</v>
      </c>
      <c r="M22" s="25">
        <v>484.9</v>
      </c>
      <c r="N22" s="25">
        <v>2.6930000000000001E-5</v>
      </c>
      <c r="O22" s="25">
        <v>1.4169999999999999E-6</v>
      </c>
      <c r="P22" s="23">
        <v>1.4126000000000001</v>
      </c>
      <c r="Q22" s="23">
        <v>4.3E-3</v>
      </c>
      <c r="R22" s="26">
        <v>1.0560000000000001E-3</v>
      </c>
      <c r="S22" s="26">
        <v>4.4469999999999999E-6</v>
      </c>
      <c r="T22" s="23">
        <v>1.3766</v>
      </c>
      <c r="U22" s="23">
        <v>97.4</v>
      </c>
      <c r="V22" s="23">
        <v>14.770300000000001</v>
      </c>
      <c r="W22" s="23">
        <v>0.99109999999999998</v>
      </c>
      <c r="X22" s="23" t="s">
        <v>70</v>
      </c>
      <c r="Y22" s="23">
        <v>1.0739000000000001</v>
      </c>
      <c r="Z22" s="23">
        <v>0</v>
      </c>
    </row>
    <row r="23" spans="2:26" x14ac:dyDescent="0.3">
      <c r="B23" s="23" t="s">
        <v>69</v>
      </c>
      <c r="C23" s="23">
        <v>2104010911</v>
      </c>
      <c r="D23" s="23" t="s">
        <v>73</v>
      </c>
      <c r="E23" s="23" t="s">
        <v>75</v>
      </c>
      <c r="F23" s="23">
        <v>10</v>
      </c>
      <c r="G23" s="23">
        <v>1</v>
      </c>
      <c r="H23" s="23">
        <v>100</v>
      </c>
      <c r="I23" s="23">
        <v>1.0130999999999999</v>
      </c>
      <c r="J23" s="24" t="s">
        <v>70</v>
      </c>
      <c r="K23" s="24" t="s">
        <v>70</v>
      </c>
      <c r="L23" s="25">
        <v>69370</v>
      </c>
      <c r="M23" s="25">
        <v>124.8</v>
      </c>
      <c r="N23" s="24" t="s">
        <v>71</v>
      </c>
      <c r="O23" s="24" t="s">
        <v>71</v>
      </c>
      <c r="P23" s="23">
        <v>1.1938</v>
      </c>
      <c r="Q23" s="23">
        <v>6.9999999999999999E-4</v>
      </c>
      <c r="R23" s="26">
        <v>6.9369999999999996E-3</v>
      </c>
      <c r="S23" s="26">
        <v>1.253E-5</v>
      </c>
      <c r="T23" s="23">
        <v>1.1938</v>
      </c>
      <c r="U23" s="23">
        <v>100</v>
      </c>
      <c r="V23" s="23">
        <v>3.1513</v>
      </c>
      <c r="W23" s="23">
        <v>0.99860000000000004</v>
      </c>
      <c r="X23" s="23" t="s">
        <v>70</v>
      </c>
      <c r="Y23" s="23">
        <v>1.3656999999999999</v>
      </c>
      <c r="Z23" s="23">
        <v>0</v>
      </c>
    </row>
    <row r="24" spans="2:26" x14ac:dyDescent="0.3">
      <c r="B24" s="23" t="s">
        <v>69</v>
      </c>
      <c r="C24" s="23">
        <v>2104010911</v>
      </c>
      <c r="D24" s="23" t="s">
        <v>73</v>
      </c>
      <c r="E24" s="23" t="s">
        <v>75</v>
      </c>
      <c r="F24" s="23">
        <v>10</v>
      </c>
      <c r="G24" s="23">
        <v>1</v>
      </c>
      <c r="H24" s="23">
        <v>50</v>
      </c>
      <c r="I24" s="23">
        <v>0.74650000000000005</v>
      </c>
      <c r="J24" s="24" t="s">
        <v>70</v>
      </c>
      <c r="K24" s="24" t="s">
        <v>70</v>
      </c>
      <c r="L24" s="25">
        <v>69370</v>
      </c>
      <c r="M24" s="25">
        <v>124.8</v>
      </c>
      <c r="N24" s="24" t="s">
        <v>71</v>
      </c>
      <c r="O24" s="24" t="s">
        <v>71</v>
      </c>
      <c r="P24" s="23">
        <v>1.2056</v>
      </c>
      <c r="Q24" s="23">
        <v>1.2999999999999999E-3</v>
      </c>
      <c r="R24" s="26">
        <v>3.4689999999999999E-3</v>
      </c>
      <c r="S24" s="26">
        <v>6.2890000000000003E-6</v>
      </c>
      <c r="T24" s="23">
        <v>1.2056</v>
      </c>
      <c r="U24" s="23">
        <v>100</v>
      </c>
      <c r="V24" s="23">
        <v>3.1513</v>
      </c>
      <c r="W24" s="23">
        <v>0.99860000000000004</v>
      </c>
      <c r="X24" s="23" t="s">
        <v>70</v>
      </c>
      <c r="Y24" s="23">
        <v>1.3656999999999999</v>
      </c>
      <c r="Z24" s="23">
        <v>0</v>
      </c>
    </row>
    <row r="25" spans="2:26" x14ac:dyDescent="0.3">
      <c r="B25" s="23" t="s">
        <v>69</v>
      </c>
      <c r="C25" s="23">
        <v>2104010911</v>
      </c>
      <c r="D25" s="23" t="s">
        <v>73</v>
      </c>
      <c r="E25" s="23" t="s">
        <v>75</v>
      </c>
      <c r="F25" s="23">
        <v>10</v>
      </c>
      <c r="G25" s="23">
        <v>1</v>
      </c>
      <c r="H25" s="23">
        <v>25</v>
      </c>
      <c r="I25" s="23">
        <v>0.49669999999999997</v>
      </c>
      <c r="J25" s="24" t="s">
        <v>70</v>
      </c>
      <c r="K25" s="24" t="s">
        <v>70</v>
      </c>
      <c r="L25" s="25">
        <v>69370</v>
      </c>
      <c r="M25" s="25">
        <v>124.8</v>
      </c>
      <c r="N25" s="24" t="s">
        <v>71</v>
      </c>
      <c r="O25" s="24" t="s">
        <v>71</v>
      </c>
      <c r="P25" s="23">
        <v>1.3053999999999999</v>
      </c>
      <c r="Q25" s="23">
        <v>1.9E-3</v>
      </c>
      <c r="R25" s="26">
        <v>1.7340000000000001E-3</v>
      </c>
      <c r="S25" s="26">
        <v>3.1700000000000001E-6</v>
      </c>
      <c r="T25" s="23">
        <v>1.3053999999999999</v>
      </c>
      <c r="U25" s="23">
        <v>100</v>
      </c>
      <c r="V25" s="23">
        <v>3.1513</v>
      </c>
      <c r="W25" s="23">
        <v>0.99860000000000004</v>
      </c>
      <c r="X25" s="23" t="s">
        <v>70</v>
      </c>
      <c r="Y25" s="23">
        <v>1.3656999999999999</v>
      </c>
      <c r="Z25" s="23">
        <v>0</v>
      </c>
    </row>
    <row r="26" spans="2:26" x14ac:dyDescent="0.3">
      <c r="B26" s="23" t="s">
        <v>69</v>
      </c>
      <c r="C26" s="23">
        <v>2104010911</v>
      </c>
      <c r="D26" s="23" t="s">
        <v>73</v>
      </c>
      <c r="E26" s="23" t="s">
        <v>75</v>
      </c>
      <c r="F26" s="23">
        <v>10</v>
      </c>
      <c r="G26" s="23">
        <v>1</v>
      </c>
      <c r="H26" s="23">
        <v>12.5</v>
      </c>
      <c r="I26" s="23">
        <v>0.31269999999999998</v>
      </c>
      <c r="J26" s="24" t="s">
        <v>70</v>
      </c>
      <c r="K26" s="24" t="s">
        <v>70</v>
      </c>
      <c r="L26" s="25">
        <v>69370</v>
      </c>
      <c r="M26" s="25">
        <v>124.8</v>
      </c>
      <c r="N26" s="24" t="s">
        <v>71</v>
      </c>
      <c r="O26" s="24" t="s">
        <v>71</v>
      </c>
      <c r="P26" s="23">
        <v>1.4533</v>
      </c>
      <c r="Q26" s="23">
        <v>2.5000000000000001E-3</v>
      </c>
      <c r="R26" s="26">
        <v>8.6720000000000005E-4</v>
      </c>
      <c r="S26" s="26">
        <v>1.61E-6</v>
      </c>
      <c r="T26" s="23">
        <v>1.4532</v>
      </c>
      <c r="U26" s="23">
        <v>100</v>
      </c>
      <c r="V26" s="23">
        <v>3.1513</v>
      </c>
      <c r="W26" s="23">
        <v>0.99860000000000004</v>
      </c>
      <c r="X26" s="23" t="s">
        <v>70</v>
      </c>
      <c r="Y26" s="23">
        <v>1.3656999999999999</v>
      </c>
      <c r="Z26" s="23">
        <v>0</v>
      </c>
    </row>
    <row r="27" spans="2:26" x14ac:dyDescent="0.3">
      <c r="B27" s="23" t="s">
        <v>69</v>
      </c>
      <c r="C27" s="23">
        <v>2104010911</v>
      </c>
      <c r="D27" s="23" t="s">
        <v>73</v>
      </c>
      <c r="E27" s="23" t="s">
        <v>75</v>
      </c>
      <c r="F27" s="23">
        <v>10</v>
      </c>
      <c r="G27" s="23">
        <v>1</v>
      </c>
      <c r="H27" s="23">
        <v>6.25</v>
      </c>
      <c r="I27" s="23">
        <v>0.19420000000000001</v>
      </c>
      <c r="J27" s="24" t="s">
        <v>70</v>
      </c>
      <c r="K27" s="24" t="s">
        <v>70</v>
      </c>
      <c r="L27" s="25">
        <v>69370</v>
      </c>
      <c r="M27" s="25">
        <v>124.8</v>
      </c>
      <c r="N27" s="24" t="s">
        <v>71</v>
      </c>
      <c r="O27" s="24" t="s">
        <v>71</v>
      </c>
      <c r="P27" s="23">
        <v>1.6992</v>
      </c>
      <c r="Q27" s="23">
        <v>3.3E-3</v>
      </c>
      <c r="R27" s="26">
        <v>4.3360000000000002E-4</v>
      </c>
      <c r="S27" s="26">
        <v>8.3020000000000001E-7</v>
      </c>
      <c r="T27" s="23">
        <v>1.6990000000000001</v>
      </c>
      <c r="U27" s="23">
        <v>100</v>
      </c>
      <c r="V27" s="23">
        <v>3.1513</v>
      </c>
      <c r="W27" s="23">
        <v>0.99860000000000004</v>
      </c>
      <c r="X27" s="23" t="s">
        <v>70</v>
      </c>
      <c r="Y27" s="23">
        <v>1.3656999999999999</v>
      </c>
      <c r="Z27" s="23">
        <v>0</v>
      </c>
    </row>
    <row r="28" spans="2:26" x14ac:dyDescent="0.3">
      <c r="B28" s="23" t="s">
        <v>69</v>
      </c>
      <c r="C28" s="23">
        <v>2104010911</v>
      </c>
      <c r="D28" s="23" t="s">
        <v>74</v>
      </c>
      <c r="E28" s="23" t="s">
        <v>75</v>
      </c>
      <c r="F28" s="23">
        <v>10</v>
      </c>
      <c r="G28" s="23">
        <v>1</v>
      </c>
      <c r="H28" s="23">
        <v>100</v>
      </c>
      <c r="I28" s="23">
        <v>1.2129000000000001</v>
      </c>
      <c r="J28" s="24" t="s">
        <v>70</v>
      </c>
      <c r="K28" s="24" t="s">
        <v>70</v>
      </c>
      <c r="L28" s="25">
        <v>117600</v>
      </c>
      <c r="M28" s="25">
        <v>212.9</v>
      </c>
      <c r="N28" s="24" t="s">
        <v>71</v>
      </c>
      <c r="O28" s="24" t="s">
        <v>71</v>
      </c>
      <c r="P28" s="23">
        <v>1.2455000000000001</v>
      </c>
      <c r="Q28" s="23">
        <v>5.0000000000000001E-4</v>
      </c>
      <c r="R28" s="26">
        <v>1.176E-2</v>
      </c>
      <c r="S28" s="26">
        <v>2.1379999999999999E-5</v>
      </c>
      <c r="T28" s="23">
        <v>1.2455000000000001</v>
      </c>
      <c r="U28" s="23">
        <v>100</v>
      </c>
      <c r="V28" s="23">
        <v>8.0045999999999999</v>
      </c>
      <c r="W28" s="23">
        <v>0.99709999999999999</v>
      </c>
      <c r="X28" s="23" t="s">
        <v>70</v>
      </c>
      <c r="Y28" s="23">
        <v>1.3527</v>
      </c>
      <c r="Z28" s="23">
        <v>0</v>
      </c>
    </row>
    <row r="29" spans="2:26" x14ac:dyDescent="0.3">
      <c r="B29" s="23" t="s">
        <v>69</v>
      </c>
      <c r="C29" s="23">
        <v>2104010911</v>
      </c>
      <c r="D29" s="23" t="s">
        <v>74</v>
      </c>
      <c r="E29" s="23" t="s">
        <v>75</v>
      </c>
      <c r="F29" s="23">
        <v>10</v>
      </c>
      <c r="G29" s="23">
        <v>1</v>
      </c>
      <c r="H29" s="23">
        <v>50</v>
      </c>
      <c r="I29" s="23">
        <v>0.99980000000000002</v>
      </c>
      <c r="J29" s="24" t="s">
        <v>70</v>
      </c>
      <c r="K29" s="24" t="s">
        <v>70</v>
      </c>
      <c r="L29" s="25">
        <v>117600</v>
      </c>
      <c r="M29" s="25">
        <v>212.9</v>
      </c>
      <c r="N29" s="24" t="s">
        <v>71</v>
      </c>
      <c r="O29" s="24" t="s">
        <v>71</v>
      </c>
      <c r="P29" s="23">
        <v>1.2230000000000001</v>
      </c>
      <c r="Q29" s="23">
        <v>1E-3</v>
      </c>
      <c r="R29" s="26">
        <v>5.8789999999999997E-3</v>
      </c>
      <c r="S29" s="26">
        <v>1.0740000000000001E-5</v>
      </c>
      <c r="T29" s="23">
        <v>1.2230000000000001</v>
      </c>
      <c r="U29" s="23">
        <v>100</v>
      </c>
      <c r="V29" s="23">
        <v>8.0045999999999999</v>
      </c>
      <c r="W29" s="23">
        <v>0.99709999999999999</v>
      </c>
      <c r="X29" s="23" t="s">
        <v>70</v>
      </c>
      <c r="Y29" s="23">
        <v>1.3527</v>
      </c>
      <c r="Z29" s="23">
        <v>0</v>
      </c>
    </row>
    <row r="30" spans="2:26" x14ac:dyDescent="0.3">
      <c r="B30" s="23" t="s">
        <v>69</v>
      </c>
      <c r="C30" s="23">
        <v>2104010911</v>
      </c>
      <c r="D30" s="23" t="s">
        <v>74</v>
      </c>
      <c r="E30" s="23" t="s">
        <v>75</v>
      </c>
      <c r="F30" s="23">
        <v>10</v>
      </c>
      <c r="G30" s="23">
        <v>1</v>
      </c>
      <c r="H30" s="23">
        <v>25</v>
      </c>
      <c r="I30" s="23">
        <v>0.72489999999999999</v>
      </c>
      <c r="J30" s="24" t="s">
        <v>70</v>
      </c>
      <c r="K30" s="24" t="s">
        <v>70</v>
      </c>
      <c r="L30" s="25">
        <v>117600</v>
      </c>
      <c r="M30" s="25">
        <v>212.9</v>
      </c>
      <c r="N30" s="24" t="s">
        <v>71</v>
      </c>
      <c r="O30" s="24" t="s">
        <v>71</v>
      </c>
      <c r="P30" s="23">
        <v>1.2698</v>
      </c>
      <c r="Q30" s="23">
        <v>1.6000000000000001E-3</v>
      </c>
      <c r="R30" s="26">
        <v>2.9399999999999999E-3</v>
      </c>
      <c r="S30" s="26">
        <v>5.4160000000000003E-6</v>
      </c>
      <c r="T30" s="23">
        <v>1.2697000000000001</v>
      </c>
      <c r="U30" s="23">
        <v>100</v>
      </c>
      <c r="V30" s="23">
        <v>8.0045999999999999</v>
      </c>
      <c r="W30" s="23">
        <v>0.99709999999999999</v>
      </c>
      <c r="X30" s="23" t="s">
        <v>70</v>
      </c>
      <c r="Y30" s="23">
        <v>1.3527</v>
      </c>
      <c r="Z30" s="23">
        <v>0</v>
      </c>
    </row>
    <row r="31" spans="2:26" x14ac:dyDescent="0.3">
      <c r="B31" s="23" t="s">
        <v>69</v>
      </c>
      <c r="C31" s="23">
        <v>2104010911</v>
      </c>
      <c r="D31" s="23" t="s">
        <v>74</v>
      </c>
      <c r="E31" s="23" t="s">
        <v>75</v>
      </c>
      <c r="F31" s="23">
        <v>10</v>
      </c>
      <c r="G31" s="23">
        <v>1</v>
      </c>
      <c r="H31" s="23">
        <v>12.5</v>
      </c>
      <c r="I31" s="23">
        <v>0.49309999999999998</v>
      </c>
      <c r="J31" s="24" t="s">
        <v>70</v>
      </c>
      <c r="K31" s="24" t="s">
        <v>70</v>
      </c>
      <c r="L31" s="25">
        <v>117600</v>
      </c>
      <c r="M31" s="25">
        <v>212.9</v>
      </c>
      <c r="N31" s="24" t="s">
        <v>71</v>
      </c>
      <c r="O31" s="24" t="s">
        <v>71</v>
      </c>
      <c r="P31" s="23">
        <v>1.4286000000000001</v>
      </c>
      <c r="Q31" s="23">
        <v>2.3E-3</v>
      </c>
      <c r="R31" s="26">
        <v>1.47E-3</v>
      </c>
      <c r="S31" s="26">
        <v>2.7549999999999999E-6</v>
      </c>
      <c r="T31" s="23">
        <v>1.4285000000000001</v>
      </c>
      <c r="U31" s="23">
        <v>100</v>
      </c>
      <c r="V31" s="23">
        <v>8.0045999999999999</v>
      </c>
      <c r="W31" s="23">
        <v>0.99709999999999999</v>
      </c>
      <c r="X31" s="23" t="s">
        <v>70</v>
      </c>
      <c r="Y31" s="23">
        <v>1.3527</v>
      </c>
      <c r="Z31" s="23">
        <v>0</v>
      </c>
    </row>
    <row r="32" spans="2:26" x14ac:dyDescent="0.3">
      <c r="B32" s="23" t="s">
        <v>69</v>
      </c>
      <c r="C32" s="23">
        <v>2104010911</v>
      </c>
      <c r="D32" s="23" t="s">
        <v>74</v>
      </c>
      <c r="E32" s="23" t="s">
        <v>75</v>
      </c>
      <c r="F32" s="23">
        <v>10</v>
      </c>
      <c r="G32" s="23">
        <v>1</v>
      </c>
      <c r="H32" s="23">
        <v>6.25</v>
      </c>
      <c r="I32" s="23">
        <v>0.31140000000000001</v>
      </c>
      <c r="J32" s="24" t="s">
        <v>70</v>
      </c>
      <c r="K32" s="24" t="s">
        <v>70</v>
      </c>
      <c r="L32" s="25">
        <v>117600</v>
      </c>
      <c r="M32" s="25">
        <v>212.9</v>
      </c>
      <c r="N32" s="24" t="s">
        <v>71</v>
      </c>
      <c r="O32" s="24" t="s">
        <v>71</v>
      </c>
      <c r="P32" s="23">
        <v>1.619</v>
      </c>
      <c r="Q32" s="23">
        <v>3.0999999999999999E-3</v>
      </c>
      <c r="R32" s="26">
        <v>7.3490000000000003E-4</v>
      </c>
      <c r="S32" s="26">
        <v>1.4249999999999999E-6</v>
      </c>
      <c r="T32" s="23">
        <v>1.6188</v>
      </c>
      <c r="U32" s="23">
        <v>100</v>
      </c>
      <c r="V32" s="23">
        <v>8.0045999999999999</v>
      </c>
      <c r="W32" s="23">
        <v>0.99709999999999999</v>
      </c>
      <c r="X32" s="23" t="s">
        <v>70</v>
      </c>
      <c r="Y32" s="23">
        <v>1.3527</v>
      </c>
      <c r="Z32" s="2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D13F2-D087-49DA-912B-FB65C7D0E6FD}">
  <dimension ref="B3:F13"/>
  <sheetViews>
    <sheetView workbookViewId="0">
      <selection activeCell="F29" sqref="F29"/>
    </sheetView>
  </sheetViews>
  <sheetFormatPr defaultRowHeight="14.4" x14ac:dyDescent="0.3"/>
  <cols>
    <col min="2" max="2" width="16" customWidth="1"/>
  </cols>
  <sheetData>
    <row r="3" spans="2:6" x14ac:dyDescent="0.3">
      <c r="B3" t="s">
        <v>12</v>
      </c>
      <c r="C3" s="50" t="s">
        <v>5</v>
      </c>
      <c r="D3" s="50"/>
      <c r="E3" s="50" t="s">
        <v>5</v>
      </c>
      <c r="F3" s="50"/>
    </row>
    <row r="4" spans="2:6" x14ac:dyDescent="0.3">
      <c r="B4" s="13" t="s">
        <v>0</v>
      </c>
      <c r="C4" s="49" t="s">
        <v>6</v>
      </c>
      <c r="D4" s="49"/>
      <c r="E4" s="49" t="s">
        <v>7</v>
      </c>
      <c r="F4" s="49"/>
    </row>
    <row r="5" spans="2:6" x14ac:dyDescent="0.3">
      <c r="B5" s="3">
        <v>33.5</v>
      </c>
      <c r="C5" s="14">
        <v>0.24</v>
      </c>
      <c r="D5" s="15">
        <v>0.22</v>
      </c>
      <c r="E5" s="14">
        <v>0.15</v>
      </c>
      <c r="F5" s="15">
        <v>0.14000000000000001</v>
      </c>
    </row>
    <row r="6" spans="2:6" x14ac:dyDescent="0.3">
      <c r="B6" s="3">
        <v>11.16667</v>
      </c>
      <c r="C6" s="16">
        <v>0.28999999999999998</v>
      </c>
      <c r="D6" s="17">
        <v>0.24</v>
      </c>
      <c r="E6" s="16">
        <v>0.18</v>
      </c>
      <c r="F6" s="17">
        <v>0.16</v>
      </c>
    </row>
    <row r="7" spans="2:6" x14ac:dyDescent="0.3">
      <c r="B7" s="3">
        <v>3.7222219999999999</v>
      </c>
      <c r="C7" s="16">
        <v>0.47</v>
      </c>
      <c r="D7" s="17">
        <v>0.42</v>
      </c>
      <c r="E7" s="16">
        <v>0.18</v>
      </c>
      <c r="F7" s="17">
        <v>0.15</v>
      </c>
    </row>
    <row r="8" spans="2:6" x14ac:dyDescent="0.3">
      <c r="B8" s="3">
        <v>1.2407410000000001</v>
      </c>
      <c r="C8" s="16">
        <v>0.96</v>
      </c>
      <c r="D8" s="17">
        <v>0.96</v>
      </c>
      <c r="E8" s="16">
        <v>0.26</v>
      </c>
      <c r="F8" s="17">
        <v>0.28000000000000003</v>
      </c>
    </row>
    <row r="9" spans="2:6" x14ac:dyDescent="0.3">
      <c r="B9" s="3">
        <v>0.41358</v>
      </c>
      <c r="C9" s="16">
        <v>1.6</v>
      </c>
      <c r="D9" s="17">
        <v>1.1299999999999999</v>
      </c>
      <c r="E9" s="16">
        <v>3.16</v>
      </c>
      <c r="F9" s="17">
        <v>2.7</v>
      </c>
    </row>
    <row r="10" spans="2:6" x14ac:dyDescent="0.3">
      <c r="B10" s="3">
        <v>0.13786000000000001</v>
      </c>
      <c r="C10" s="16">
        <v>10.1</v>
      </c>
      <c r="D10" s="17">
        <v>9</v>
      </c>
      <c r="E10" s="16">
        <v>30.74</v>
      </c>
      <c r="F10" s="17">
        <v>22.59</v>
      </c>
    </row>
    <row r="11" spans="2:6" x14ac:dyDescent="0.3">
      <c r="B11" s="3">
        <v>4.5953000000000001E-2</v>
      </c>
      <c r="C11" s="16">
        <v>56.32</v>
      </c>
      <c r="D11" s="17">
        <v>46.62</v>
      </c>
      <c r="E11" s="16">
        <v>80.37</v>
      </c>
      <c r="F11" s="17">
        <v>59.76</v>
      </c>
    </row>
    <row r="12" spans="2:6" x14ac:dyDescent="0.3">
      <c r="B12" s="3">
        <v>1.5318E-2</v>
      </c>
      <c r="C12" s="16">
        <v>87.15</v>
      </c>
      <c r="D12" s="17">
        <v>79.180000000000007</v>
      </c>
      <c r="E12" s="16">
        <v>92.38</v>
      </c>
      <c r="F12" s="17">
        <v>77.13</v>
      </c>
    </row>
    <row r="13" spans="2:6" x14ac:dyDescent="0.3">
      <c r="B13" s="3">
        <v>5.1060000000000003E-3</v>
      </c>
      <c r="C13" s="18">
        <v>87.27</v>
      </c>
      <c r="D13" s="19">
        <v>91.77</v>
      </c>
      <c r="E13" s="18">
        <v>96.79</v>
      </c>
      <c r="F13" s="19">
        <v>86.01</v>
      </c>
    </row>
  </sheetData>
  <mergeCells count="4">
    <mergeCell ref="C4:D4"/>
    <mergeCell ref="E4:F4"/>
    <mergeCell ref="C3:D3"/>
    <mergeCell ref="E3:F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58424-7060-4185-9266-2E9DEF2021D5}">
  <dimension ref="A2:V6"/>
  <sheetViews>
    <sheetView workbookViewId="0">
      <selection activeCell="P17" sqref="P17"/>
    </sheetView>
  </sheetViews>
  <sheetFormatPr defaultColWidth="9.109375" defaultRowHeight="14.4" x14ac:dyDescent="0.3"/>
  <cols>
    <col min="2" max="2" width="24.5546875" customWidth="1"/>
  </cols>
  <sheetData>
    <row r="2" spans="1:22" x14ac:dyDescent="0.3">
      <c r="A2" t="s">
        <v>369</v>
      </c>
    </row>
    <row r="3" spans="1:22" x14ac:dyDescent="0.3">
      <c r="B3" s="4"/>
      <c r="C3" s="55" t="s">
        <v>230</v>
      </c>
      <c r="D3" s="55"/>
      <c r="E3" s="55" t="s">
        <v>268</v>
      </c>
      <c r="F3" s="55"/>
      <c r="G3" s="55"/>
      <c r="H3" s="55" t="s">
        <v>232</v>
      </c>
      <c r="I3" s="55"/>
      <c r="J3" s="55"/>
      <c r="K3" s="55"/>
      <c r="L3" s="55"/>
      <c r="R3" s="3"/>
      <c r="S3" s="3"/>
      <c r="T3" s="3"/>
      <c r="U3" s="3"/>
      <c r="V3" s="3"/>
    </row>
    <row r="4" spans="1:22" x14ac:dyDescent="0.3">
      <c r="B4" s="27" t="s">
        <v>368</v>
      </c>
      <c r="C4" s="27" t="s">
        <v>325</v>
      </c>
      <c r="D4" s="27" t="s">
        <v>326</v>
      </c>
      <c r="E4" s="27" t="s">
        <v>327</v>
      </c>
      <c r="F4" s="27" t="s">
        <v>328</v>
      </c>
      <c r="G4" s="27" t="s">
        <v>329</v>
      </c>
      <c r="H4" s="27" t="s">
        <v>330</v>
      </c>
      <c r="I4" s="27" t="s">
        <v>331</v>
      </c>
      <c r="J4" s="27" t="s">
        <v>332</v>
      </c>
      <c r="K4" s="27" t="s">
        <v>333</v>
      </c>
      <c r="L4" s="27" t="s">
        <v>334</v>
      </c>
      <c r="R4" s="4"/>
      <c r="S4" s="4"/>
      <c r="T4" s="4"/>
      <c r="U4" s="4"/>
      <c r="V4" s="4"/>
    </row>
    <row r="5" spans="1:22" x14ac:dyDescent="0.3">
      <c r="B5" s="27" t="s">
        <v>229</v>
      </c>
      <c r="C5" s="3">
        <v>11.76</v>
      </c>
      <c r="D5" s="3">
        <v>11.8</v>
      </c>
      <c r="E5" s="3">
        <v>12.3</v>
      </c>
      <c r="F5" s="3">
        <v>20.329999999999998</v>
      </c>
      <c r="G5" s="3">
        <v>12.97</v>
      </c>
      <c r="H5" s="3">
        <v>17.399999999999999</v>
      </c>
      <c r="I5" s="3">
        <v>23.47</v>
      </c>
      <c r="J5" s="3">
        <v>100.03</v>
      </c>
      <c r="K5" s="3">
        <v>50.59</v>
      </c>
      <c r="L5" s="3">
        <v>7.7</v>
      </c>
      <c r="R5" s="3"/>
      <c r="S5" s="3"/>
      <c r="T5" s="3"/>
      <c r="U5" s="3"/>
      <c r="V5" s="3"/>
    </row>
    <row r="6" spans="1:22" x14ac:dyDescent="0.3">
      <c r="B6" s="27" t="s">
        <v>269</v>
      </c>
      <c r="C6" s="3">
        <v>17189.57</v>
      </c>
      <c r="D6" s="3">
        <v>32426.61</v>
      </c>
      <c r="E6" s="3">
        <v>601147.48</v>
      </c>
      <c r="F6" s="3">
        <v>779146.42</v>
      </c>
      <c r="G6" s="3">
        <v>13307.28</v>
      </c>
      <c r="H6" s="3">
        <v>74453.119999999995</v>
      </c>
      <c r="I6" s="3">
        <v>61054.99</v>
      </c>
      <c r="J6" s="3">
        <v>2292.5700000000002</v>
      </c>
      <c r="K6" s="3">
        <v>7513.54</v>
      </c>
      <c r="L6" s="3">
        <v>305.24</v>
      </c>
      <c r="R6" s="3"/>
      <c r="S6" s="3"/>
      <c r="T6" s="3"/>
      <c r="U6" s="3"/>
      <c r="V6" s="3"/>
    </row>
  </sheetData>
  <mergeCells count="3">
    <mergeCell ref="H3:L3"/>
    <mergeCell ref="C3:D3"/>
    <mergeCell ref="E3:G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88DEC-F459-4752-9B3A-C2CAC7EB7FA1}">
  <dimension ref="B2:I20"/>
  <sheetViews>
    <sheetView workbookViewId="0">
      <selection activeCell="P22" sqref="P22"/>
    </sheetView>
  </sheetViews>
  <sheetFormatPr defaultRowHeight="14.4" x14ac:dyDescent="0.3"/>
  <cols>
    <col min="2" max="2" width="16.6640625" customWidth="1"/>
    <col min="3" max="3" width="12.33203125" customWidth="1"/>
    <col min="4" max="4" width="13.109375" customWidth="1"/>
    <col min="6" max="6" width="14.44140625" customWidth="1"/>
    <col min="7" max="7" width="11" bestFit="1" customWidth="1"/>
    <col min="8" max="9" width="9.6640625" bestFit="1" customWidth="1"/>
  </cols>
  <sheetData>
    <row r="2" spans="2:9" x14ac:dyDescent="0.3">
      <c r="B2" s="4"/>
      <c r="C2" s="49" t="s">
        <v>76</v>
      </c>
      <c r="D2" s="49"/>
      <c r="E2" s="49"/>
      <c r="F2" s="49" t="s">
        <v>75</v>
      </c>
      <c r="G2" s="49"/>
      <c r="H2" s="49"/>
    </row>
    <row r="3" spans="2:9" x14ac:dyDescent="0.3">
      <c r="B3" s="4" t="s">
        <v>370</v>
      </c>
      <c r="C3" s="4" t="s">
        <v>77</v>
      </c>
      <c r="D3" s="4" t="s">
        <v>78</v>
      </c>
      <c r="E3" s="4" t="s">
        <v>79</v>
      </c>
      <c r="F3" s="4" t="s">
        <v>77</v>
      </c>
      <c r="G3" s="4" t="s">
        <v>78</v>
      </c>
      <c r="H3" s="4" t="s">
        <v>79</v>
      </c>
    </row>
    <row r="4" spans="2:9" x14ac:dyDescent="0.3">
      <c r="B4" s="27" t="s">
        <v>80</v>
      </c>
      <c r="C4" s="3">
        <v>5.2475180659999996</v>
      </c>
      <c r="D4" s="3">
        <v>1.4878695980000001</v>
      </c>
      <c r="E4" s="3">
        <v>7.6379763470000004</v>
      </c>
      <c r="F4" s="3">
        <v>3.7736843339999999</v>
      </c>
      <c r="G4" s="3">
        <v>9.5126690719999996</v>
      </c>
      <c r="H4" s="3">
        <v>16.14984171</v>
      </c>
    </row>
    <row r="5" spans="2:9" x14ac:dyDescent="0.3">
      <c r="B5" s="27" t="s">
        <v>81</v>
      </c>
      <c r="C5" s="3">
        <v>16.823124199999999</v>
      </c>
      <c r="D5" s="3">
        <v>14.85974223</v>
      </c>
      <c r="E5" s="3">
        <v>18.10939553</v>
      </c>
      <c r="F5" s="3">
        <v>9.7518368679999998</v>
      </c>
      <c r="G5" s="3">
        <v>11.31765038</v>
      </c>
      <c r="H5" s="3">
        <v>19.76419435</v>
      </c>
    </row>
    <row r="6" spans="2:9" x14ac:dyDescent="0.3">
      <c r="B6" s="27" t="s">
        <v>82</v>
      </c>
      <c r="C6" s="3">
        <v>17.88343351</v>
      </c>
      <c r="D6" s="3">
        <v>19.048521610000002</v>
      </c>
      <c r="E6" s="3">
        <v>19.070302229999999</v>
      </c>
      <c r="F6" s="3">
        <v>21.475543689999999</v>
      </c>
      <c r="G6" s="3">
        <v>20.011977139999999</v>
      </c>
      <c r="H6" s="3">
        <v>28.464512039999999</v>
      </c>
    </row>
    <row r="7" spans="2:9" x14ac:dyDescent="0.3">
      <c r="B7" s="27" t="s">
        <v>83</v>
      </c>
      <c r="C7" s="3">
        <v>23.995407579999998</v>
      </c>
      <c r="D7" s="3">
        <v>20.88703563</v>
      </c>
      <c r="E7" s="3">
        <v>17.912286470000002</v>
      </c>
      <c r="F7" s="3">
        <v>30.84984592</v>
      </c>
      <c r="G7" s="3">
        <v>32.645160009999998</v>
      </c>
      <c r="H7" s="3">
        <v>14.222285210000001</v>
      </c>
    </row>
    <row r="8" spans="2:9" x14ac:dyDescent="0.3">
      <c r="B8" s="27" t="s">
        <v>84</v>
      </c>
      <c r="C8" s="3">
        <v>19.970284320000001</v>
      </c>
      <c r="D8" s="3">
        <v>20.792266869999999</v>
      </c>
      <c r="E8" s="3">
        <v>16.179369250000001</v>
      </c>
      <c r="F8" s="3">
        <v>19.35395681</v>
      </c>
      <c r="G8" s="3">
        <v>16.394016059999998</v>
      </c>
      <c r="H8" s="3">
        <v>12.76761024</v>
      </c>
    </row>
    <row r="9" spans="2:9" x14ac:dyDescent="0.3">
      <c r="B9" s="27" t="s">
        <v>85</v>
      </c>
      <c r="C9" s="3">
        <v>10.52205038</v>
      </c>
      <c r="D9" s="3">
        <v>13.400303259999999</v>
      </c>
      <c r="E9" s="3">
        <v>12.122207619999999</v>
      </c>
      <c r="F9" s="3">
        <v>10.386003369999999</v>
      </c>
      <c r="G9" s="3">
        <v>7.4509141200000002</v>
      </c>
      <c r="H9" s="3">
        <v>6.25047482</v>
      </c>
    </row>
    <row r="10" spans="2:9" x14ac:dyDescent="0.3">
      <c r="B10" s="27" t="s">
        <v>86</v>
      </c>
      <c r="C10" s="3">
        <v>3.1133923139999999</v>
      </c>
      <c r="D10" s="3">
        <v>5.1269901439999996</v>
      </c>
      <c r="E10" s="3">
        <v>4.8948751640000001</v>
      </c>
      <c r="F10" s="3">
        <v>2.9898423360000002</v>
      </c>
      <c r="G10" s="3">
        <v>1.8271215670000001</v>
      </c>
      <c r="H10" s="3">
        <v>1.613863287</v>
      </c>
    </row>
    <row r="11" spans="2:9" x14ac:dyDescent="0.3">
      <c r="B11" s="27" t="s">
        <v>87</v>
      </c>
      <c r="C11" s="3">
        <v>1.411494563</v>
      </c>
      <c r="D11" s="3">
        <v>2.9567854439999999</v>
      </c>
      <c r="E11" s="3">
        <v>2.4885019709999998</v>
      </c>
      <c r="F11" s="3">
        <v>1.2385262619999999</v>
      </c>
      <c r="G11" s="3">
        <v>0.68064168800000002</v>
      </c>
      <c r="H11" s="3">
        <v>0.68356117900000002</v>
      </c>
    </row>
    <row r="12" spans="2:9" x14ac:dyDescent="0.3">
      <c r="B12" s="27" t="s">
        <v>88</v>
      </c>
      <c r="C12" s="3">
        <v>0.47950293799999999</v>
      </c>
      <c r="D12" s="3">
        <v>0.75815011399999999</v>
      </c>
      <c r="E12" s="3">
        <v>0.91162943500000004</v>
      </c>
      <c r="F12" s="3">
        <v>0.169235155</v>
      </c>
      <c r="G12" s="3">
        <v>0.14333653800000001</v>
      </c>
      <c r="H12" s="3">
        <v>6.9024970000000005E-2</v>
      </c>
    </row>
    <row r="13" spans="2:9" x14ac:dyDescent="0.3">
      <c r="B13" s="27" t="s">
        <v>89</v>
      </c>
      <c r="C13" s="3">
        <v>0.26338893800000002</v>
      </c>
      <c r="D13" s="3">
        <v>0.38855193300000002</v>
      </c>
      <c r="E13" s="3">
        <v>0.427069645</v>
      </c>
      <c r="F13" s="3">
        <v>1.0487402E-2</v>
      </c>
      <c r="G13" s="3">
        <v>1.5235632000000001E-2</v>
      </c>
      <c r="H13" s="3">
        <v>1.3287442999999999E-2</v>
      </c>
      <c r="I13" s="3"/>
    </row>
    <row r="14" spans="2:9" x14ac:dyDescent="0.3">
      <c r="B14" s="27" t="s">
        <v>90</v>
      </c>
      <c r="C14" s="3">
        <v>0.195853313</v>
      </c>
      <c r="D14" s="3">
        <v>0.19901440500000001</v>
      </c>
      <c r="E14" s="3">
        <v>0.17247043400000001</v>
      </c>
      <c r="F14" s="3">
        <v>9.0018599999999998E-4</v>
      </c>
      <c r="G14" s="3">
        <v>6.0656399999999997E-4</v>
      </c>
      <c r="H14" s="3">
        <v>7.4444400000000003E-4</v>
      </c>
      <c r="I14" s="3"/>
    </row>
    <row r="15" spans="2:9" x14ac:dyDescent="0.3">
      <c r="B15" s="27" t="s">
        <v>91</v>
      </c>
      <c r="C15" s="3">
        <v>6.7535625000000002E-2</v>
      </c>
      <c r="D15" s="3">
        <v>7.5815011000000002E-2</v>
      </c>
      <c r="E15" s="3">
        <v>6.5703022E-2</v>
      </c>
      <c r="F15" s="3">
        <v>3.2090700000000001E-5</v>
      </c>
      <c r="G15" s="3">
        <v>2.2404099999999999E-4</v>
      </c>
      <c r="H15" s="3">
        <v>2.4647999999999998E-4</v>
      </c>
      <c r="I15" s="3"/>
    </row>
    <row r="16" spans="2:9" x14ac:dyDescent="0.3">
      <c r="B16" s="27" t="s">
        <v>92</v>
      </c>
      <c r="C16" s="3">
        <v>2.0260687999999999E-2</v>
      </c>
      <c r="D16" s="3">
        <v>1.8953753E-2</v>
      </c>
      <c r="E16" s="3">
        <v>8.2128779999999998E-3</v>
      </c>
      <c r="F16" s="3">
        <v>1.0556999999999999E-4</v>
      </c>
      <c r="G16" s="3">
        <v>3.7257399999999997E-4</v>
      </c>
      <c r="H16" s="3">
        <v>2.10075E-4</v>
      </c>
      <c r="I16" s="3"/>
    </row>
    <row r="17" spans="2:9" x14ac:dyDescent="0.3">
      <c r="B17" s="27" t="s">
        <v>93</v>
      </c>
      <c r="C17" s="3">
        <v>6.7535629999999998E-3</v>
      </c>
      <c r="D17" s="3">
        <v>0</v>
      </c>
      <c r="E17" s="3">
        <v>0</v>
      </c>
      <c r="F17" s="3">
        <v>0</v>
      </c>
      <c r="G17" s="3">
        <v>7.4613100000000006E-5</v>
      </c>
      <c r="H17" s="3">
        <v>1.43757E-4</v>
      </c>
      <c r="I17" s="3"/>
    </row>
    <row r="18" spans="2:9" x14ac:dyDescent="0.3">
      <c r="B18" s="27"/>
      <c r="C18" s="3"/>
      <c r="D18" s="3"/>
      <c r="E18" s="3"/>
      <c r="F18" s="3"/>
      <c r="G18" s="3"/>
      <c r="H18" s="3"/>
      <c r="I18" s="3"/>
    </row>
    <row r="19" spans="2:9" x14ac:dyDescent="0.3">
      <c r="B19" s="27"/>
      <c r="C19" s="3"/>
      <c r="D19" s="3"/>
      <c r="E19" s="3"/>
      <c r="F19" s="3"/>
      <c r="G19" s="3"/>
      <c r="H19" s="3"/>
      <c r="I19" s="3"/>
    </row>
    <row r="20" spans="2:9" x14ac:dyDescent="0.3">
      <c r="B20" s="27"/>
      <c r="C20" s="3"/>
      <c r="D20" s="3"/>
      <c r="E20" s="3"/>
      <c r="F20" s="3"/>
      <c r="G20" s="3"/>
      <c r="H20" s="3"/>
      <c r="I20" s="3"/>
    </row>
  </sheetData>
  <mergeCells count="2">
    <mergeCell ref="C2:E2"/>
    <mergeCell ref="F2:H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89198-AD6F-460E-A815-0A07E7B9447A}">
  <dimension ref="B3:I12"/>
  <sheetViews>
    <sheetView workbookViewId="0">
      <selection activeCell="P15" sqref="P15"/>
    </sheetView>
  </sheetViews>
  <sheetFormatPr defaultRowHeight="14.4" x14ac:dyDescent="0.3"/>
  <cols>
    <col min="2" max="2" width="16.109375" bestFit="1" customWidth="1"/>
    <col min="3" max="3" width="13.88671875" customWidth="1"/>
    <col min="5" max="5" width="14.88671875" customWidth="1"/>
    <col min="6" max="6" width="14.109375" customWidth="1"/>
    <col min="8" max="8" width="12.44140625" customWidth="1"/>
  </cols>
  <sheetData>
    <row r="3" spans="2:9" x14ac:dyDescent="0.3">
      <c r="C3" s="4" t="s">
        <v>76</v>
      </c>
      <c r="D3" s="4" t="s">
        <v>76</v>
      </c>
      <c r="E3" s="4" t="s">
        <v>76</v>
      </c>
      <c r="G3" s="4" t="s">
        <v>75</v>
      </c>
      <c r="H3" s="4" t="s">
        <v>75</v>
      </c>
      <c r="I3" s="4" t="s">
        <v>75</v>
      </c>
    </row>
    <row r="4" spans="2:9" x14ac:dyDescent="0.3">
      <c r="B4" t="s">
        <v>354</v>
      </c>
      <c r="C4" s="12" t="s">
        <v>355</v>
      </c>
      <c r="D4" s="12" t="s">
        <v>356</v>
      </c>
      <c r="E4" s="12" t="s">
        <v>357</v>
      </c>
      <c r="G4" s="12" t="s">
        <v>355</v>
      </c>
      <c r="H4" s="12" t="s">
        <v>356</v>
      </c>
      <c r="I4" s="12" t="s">
        <v>357</v>
      </c>
    </row>
    <row r="5" spans="2:9" x14ac:dyDescent="0.3">
      <c r="B5" s="27" t="s">
        <v>358</v>
      </c>
      <c r="C5" s="43">
        <v>25.636948005894077</v>
      </c>
      <c r="D5" s="43">
        <v>18.353063441215536</v>
      </c>
      <c r="E5" s="43">
        <v>7.2838845646785444</v>
      </c>
      <c r="F5" s="44"/>
      <c r="G5" s="44">
        <f t="shared" ref="G5:I10" si="0">(C5*25)/100</f>
        <v>6.4092370014735192</v>
      </c>
      <c r="H5" s="44">
        <f t="shared" si="0"/>
        <v>4.5882658603038839</v>
      </c>
      <c r="I5" s="44">
        <f t="shared" si="0"/>
        <v>1.8209711411696361</v>
      </c>
    </row>
    <row r="6" spans="2:9" x14ac:dyDescent="0.3">
      <c r="B6" s="27" t="s">
        <v>359</v>
      </c>
      <c r="C6" s="43">
        <v>27.399751264112183</v>
      </c>
      <c r="D6" s="43">
        <v>14.781803760320575</v>
      </c>
      <c r="E6" s="43">
        <v>12.617947503791605</v>
      </c>
      <c r="F6" s="44"/>
      <c r="G6" s="44">
        <f t="shared" si="0"/>
        <v>6.8499378160280457</v>
      </c>
      <c r="H6" s="44">
        <f t="shared" si="0"/>
        <v>3.6954509400801436</v>
      </c>
      <c r="I6" s="44">
        <f t="shared" si="0"/>
        <v>3.1544868759479012</v>
      </c>
    </row>
    <row r="7" spans="2:9" x14ac:dyDescent="0.3">
      <c r="B7" s="27" t="s">
        <v>360</v>
      </c>
      <c r="C7" s="43">
        <v>36.215067666635036</v>
      </c>
      <c r="D7" s="43">
        <v>27.697735049059862</v>
      </c>
      <c r="E7" s="43">
        <v>8.5173326175751747</v>
      </c>
      <c r="F7" s="44"/>
      <c r="G7" s="44">
        <f t="shared" si="0"/>
        <v>9.0537669166587591</v>
      </c>
      <c r="H7" s="44">
        <f t="shared" si="0"/>
        <v>6.9244337622649654</v>
      </c>
      <c r="I7" s="44">
        <f t="shared" si="0"/>
        <v>2.1293331543937937</v>
      </c>
    </row>
    <row r="8" spans="2:9" x14ac:dyDescent="0.3">
      <c r="B8" s="27" t="s">
        <v>361</v>
      </c>
      <c r="C8" s="43">
        <v>28.220420926747931</v>
      </c>
      <c r="D8" s="43">
        <v>17.200631198867974</v>
      </c>
      <c r="E8" s="43">
        <v>11.019789727879957</v>
      </c>
      <c r="F8" s="44"/>
      <c r="G8" s="44">
        <f t="shared" si="0"/>
        <v>7.0551052316869827</v>
      </c>
      <c r="H8" s="44">
        <f t="shared" si="0"/>
        <v>4.3001577997169935</v>
      </c>
      <c r="I8" s="44">
        <f t="shared" si="0"/>
        <v>2.7549474319699891</v>
      </c>
    </row>
    <row r="9" spans="2:9" x14ac:dyDescent="0.3">
      <c r="B9" s="27" t="s">
        <v>362</v>
      </c>
      <c r="C9" s="43">
        <v>27.208243286939854</v>
      </c>
      <c r="D9" s="43">
        <v>19.454358254654945</v>
      </c>
      <c r="E9" s="43">
        <v>7.7538850322849058</v>
      </c>
      <c r="F9" s="44"/>
      <c r="G9" s="44">
        <f t="shared" si="0"/>
        <v>6.8020608217349636</v>
      </c>
      <c r="H9" s="44">
        <f t="shared" si="0"/>
        <v>4.8635895636637363</v>
      </c>
      <c r="I9" s="44">
        <f t="shared" si="0"/>
        <v>1.9384712580712264</v>
      </c>
    </row>
    <row r="10" spans="2:9" x14ac:dyDescent="0.3">
      <c r="B10" s="27" t="s">
        <v>363</v>
      </c>
      <c r="C10" s="43">
        <v>31.586584150892449</v>
      </c>
      <c r="D10" s="43">
        <v>20.116117277668636</v>
      </c>
      <c r="E10" s="43">
        <v>11.470466873223817</v>
      </c>
      <c r="F10" s="44"/>
      <c r="G10" s="44">
        <f t="shared" si="0"/>
        <v>7.8966460377231122</v>
      </c>
      <c r="H10" s="44">
        <f t="shared" si="0"/>
        <v>5.0290293194171589</v>
      </c>
      <c r="I10" s="44">
        <f t="shared" si="0"/>
        <v>2.8676167183059547</v>
      </c>
    </row>
    <row r="11" spans="2:9" x14ac:dyDescent="0.3">
      <c r="B11" s="27" t="s">
        <v>364</v>
      </c>
      <c r="C11" s="46">
        <f>MEDIAN(C5:C10)</f>
        <v>27.810086095430059</v>
      </c>
      <c r="D11" s="46">
        <f>MEDIAN(D5:D10)</f>
        <v>18.90371084793524</v>
      </c>
      <c r="E11" s="46">
        <f>MEDIAN(E5:E10)</f>
        <v>9.7685611727275656</v>
      </c>
      <c r="F11" s="45" t="s">
        <v>365</v>
      </c>
      <c r="G11" s="46">
        <f>MEDIAN(G5:G10)</f>
        <v>6.9525215238575147</v>
      </c>
      <c r="H11" s="46">
        <f>MEDIAN(H5:H10)</f>
        <v>4.7259277119838101</v>
      </c>
      <c r="I11" s="46">
        <f>MEDIAN(I5:I10)</f>
        <v>2.4421402931818914</v>
      </c>
    </row>
    <row r="12" spans="2:9" x14ac:dyDescent="0.3">
      <c r="B12" s="27" t="s">
        <v>366</v>
      </c>
      <c r="C12" s="44">
        <f>_xlfn.STDEV.S(C5:C10)</f>
        <v>3.8879328609548027</v>
      </c>
      <c r="D12" s="44">
        <f>_xlfn.STDEV.S(D5:D10)</f>
        <v>4.3906203576225877</v>
      </c>
      <c r="E12" s="44">
        <f>_xlfn.STDEV.S(E5:E10)</f>
        <v>2.2081086682540958</v>
      </c>
      <c r="F12" s="45" t="s">
        <v>367</v>
      </c>
      <c r="G12" s="44">
        <f>_xlfn.STDEV.S(G5:G10)</f>
        <v>0.97198321523870068</v>
      </c>
      <c r="H12" s="44">
        <f>_xlfn.STDEV.S(H5:H10)</f>
        <v>1.0976550894056469</v>
      </c>
      <c r="I12" s="44">
        <f>_xlfn.STDEV.S(I5:I10)</f>
        <v>0.5520271670635239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4552E-F5CA-4BA8-B1AA-526F3A8C9BB2}">
  <dimension ref="B2:P41"/>
  <sheetViews>
    <sheetView topLeftCell="A16" workbookViewId="0">
      <selection activeCell="J18" sqref="J18"/>
    </sheetView>
  </sheetViews>
  <sheetFormatPr defaultRowHeight="14.4" x14ac:dyDescent="0.3"/>
  <cols>
    <col min="2" max="2" width="13" customWidth="1"/>
    <col min="3" max="3" width="13.88671875" customWidth="1"/>
    <col min="5" max="5" width="17.33203125" bestFit="1" customWidth="1"/>
    <col min="6" max="6" width="15.6640625" bestFit="1" customWidth="1"/>
    <col min="7" max="7" width="16.33203125" bestFit="1" customWidth="1"/>
    <col min="8" max="11" width="15.88671875" bestFit="1" customWidth="1"/>
    <col min="12" max="12" width="15.6640625" bestFit="1" customWidth="1"/>
    <col min="13" max="13" width="16.6640625" bestFit="1" customWidth="1"/>
    <col min="14" max="14" width="15.88671875" bestFit="1" customWidth="1"/>
    <col min="15" max="15" width="9.44140625" customWidth="1"/>
  </cols>
  <sheetData>
    <row r="2" spans="2:16" x14ac:dyDescent="0.3">
      <c r="B2" s="5" t="s">
        <v>249</v>
      </c>
      <c r="C2" s="50" t="s">
        <v>270</v>
      </c>
      <c r="D2" s="50"/>
    </row>
    <row r="3" spans="2:16" x14ac:dyDescent="0.3">
      <c r="B3" s="4" t="s">
        <v>234</v>
      </c>
      <c r="C3" s="4" t="s">
        <v>325</v>
      </c>
      <c r="D3" s="4" t="s">
        <v>326</v>
      </c>
      <c r="E3" t="s">
        <v>336</v>
      </c>
      <c r="F3" t="s">
        <v>337</v>
      </c>
      <c r="G3" t="s">
        <v>338</v>
      </c>
      <c r="H3" t="s">
        <v>339</v>
      </c>
      <c r="I3" t="s">
        <v>340</v>
      </c>
      <c r="J3" t="s">
        <v>341</v>
      </c>
      <c r="K3" t="s">
        <v>342</v>
      </c>
      <c r="L3" t="s">
        <v>343</v>
      </c>
      <c r="M3" t="s">
        <v>344</v>
      </c>
      <c r="N3" t="s">
        <v>345</v>
      </c>
      <c r="O3" s="4" t="s">
        <v>346</v>
      </c>
      <c r="P3" s="4"/>
    </row>
    <row r="4" spans="2:16" x14ac:dyDescent="0.3">
      <c r="B4" s="3">
        <v>0</v>
      </c>
      <c r="C4" s="3">
        <v>476</v>
      </c>
      <c r="D4" s="3">
        <v>476</v>
      </c>
      <c r="E4" s="3">
        <v>476</v>
      </c>
      <c r="F4" s="3">
        <v>476</v>
      </c>
      <c r="G4" s="3">
        <v>476</v>
      </c>
      <c r="H4" s="3">
        <v>476</v>
      </c>
      <c r="I4" s="3">
        <v>476</v>
      </c>
      <c r="J4" s="3">
        <v>476</v>
      </c>
      <c r="K4" s="3">
        <v>476</v>
      </c>
      <c r="L4" s="3">
        <v>476</v>
      </c>
      <c r="M4" s="3">
        <v>476</v>
      </c>
      <c r="N4" s="3">
        <v>476</v>
      </c>
      <c r="O4" s="3">
        <v>476</v>
      </c>
      <c r="P4" s="3"/>
    </row>
    <row r="5" spans="2:16" x14ac:dyDescent="0.3">
      <c r="B5" s="3">
        <v>1</v>
      </c>
      <c r="C5" s="3">
        <v>2394441</v>
      </c>
      <c r="D5" s="3">
        <v>2065079</v>
      </c>
      <c r="E5" s="3"/>
      <c r="F5" s="3"/>
      <c r="G5" s="3"/>
      <c r="H5" s="3"/>
      <c r="I5" s="3"/>
      <c r="J5" s="3"/>
      <c r="K5" s="3"/>
      <c r="L5" s="3"/>
      <c r="M5" s="3"/>
      <c r="N5" s="3"/>
      <c r="O5" s="3">
        <v>2229760</v>
      </c>
      <c r="P5" s="3"/>
    </row>
    <row r="6" spans="2:16" x14ac:dyDescent="0.3">
      <c r="B6" s="3">
        <v>2</v>
      </c>
      <c r="C6" s="3">
        <v>43537239</v>
      </c>
      <c r="D6" s="3">
        <v>5886603</v>
      </c>
      <c r="E6" s="3">
        <v>284941</v>
      </c>
      <c r="F6" s="3">
        <v>2373253</v>
      </c>
      <c r="G6" s="3">
        <v>5065578</v>
      </c>
      <c r="H6" s="3">
        <v>11972703</v>
      </c>
      <c r="I6" s="3">
        <v>4973019</v>
      </c>
      <c r="J6" s="3">
        <v>3932200</v>
      </c>
      <c r="K6" s="3">
        <v>907935</v>
      </c>
      <c r="L6" s="3">
        <v>169502</v>
      </c>
      <c r="M6" s="3">
        <v>948299</v>
      </c>
      <c r="N6" s="3">
        <v>62010067</v>
      </c>
      <c r="O6" s="3">
        <v>4452609.5</v>
      </c>
      <c r="P6" s="3"/>
    </row>
    <row r="7" spans="2:16" x14ac:dyDescent="0.3">
      <c r="B7" s="3">
        <v>3</v>
      </c>
      <c r="C7" s="3">
        <v>111799871</v>
      </c>
      <c r="D7" s="3">
        <v>5379843</v>
      </c>
      <c r="E7" s="3">
        <v>393501</v>
      </c>
      <c r="F7" s="3">
        <v>1048753</v>
      </c>
      <c r="G7" s="3">
        <v>2332695</v>
      </c>
      <c r="H7" s="3">
        <v>3472396</v>
      </c>
      <c r="I7" s="3">
        <v>51161</v>
      </c>
      <c r="J7" s="3">
        <v>701981</v>
      </c>
      <c r="K7" s="3">
        <v>4120962</v>
      </c>
      <c r="L7" s="3">
        <v>58111</v>
      </c>
      <c r="M7" s="3">
        <v>826648</v>
      </c>
      <c r="N7" s="3">
        <v>22177857</v>
      </c>
      <c r="O7" s="3">
        <v>1690724</v>
      </c>
      <c r="P7" s="3"/>
    </row>
    <row r="8" spans="2:16" x14ac:dyDescent="0.3">
      <c r="B8" s="3">
        <v>4</v>
      </c>
      <c r="C8" s="3">
        <v>43292036</v>
      </c>
      <c r="D8" s="3">
        <v>39636056</v>
      </c>
      <c r="E8" s="3">
        <v>5339</v>
      </c>
      <c r="F8" s="3">
        <v>63745</v>
      </c>
      <c r="G8" s="3">
        <v>16705</v>
      </c>
      <c r="H8" s="3">
        <v>2277173</v>
      </c>
      <c r="I8" s="3">
        <v>56856</v>
      </c>
      <c r="J8" s="3">
        <v>104071</v>
      </c>
      <c r="K8" s="3">
        <v>121890</v>
      </c>
      <c r="L8" s="3">
        <v>55397</v>
      </c>
      <c r="M8" s="3">
        <v>66480</v>
      </c>
      <c r="N8" s="3">
        <v>135212</v>
      </c>
      <c r="O8" s="3">
        <v>85275.5</v>
      </c>
      <c r="P8" s="3"/>
    </row>
    <row r="9" spans="2:16" x14ac:dyDescent="0.3">
      <c r="B9" s="3">
        <v>6</v>
      </c>
      <c r="C9" s="3">
        <v>533644</v>
      </c>
      <c r="D9" s="3">
        <v>23193</v>
      </c>
      <c r="E9" s="3"/>
      <c r="F9" s="3"/>
      <c r="G9" s="3"/>
      <c r="H9" s="3"/>
      <c r="I9" s="3"/>
      <c r="J9" s="3"/>
      <c r="K9" s="3"/>
      <c r="L9" s="3"/>
      <c r="M9" s="3"/>
      <c r="N9" s="3"/>
      <c r="O9" s="3">
        <v>278418.5</v>
      </c>
      <c r="P9" s="3"/>
    </row>
    <row r="10" spans="2:16" x14ac:dyDescent="0.3">
      <c r="B10" s="3">
        <v>7</v>
      </c>
      <c r="C10" s="3">
        <v>92794</v>
      </c>
      <c r="D10" s="3">
        <v>347688</v>
      </c>
      <c r="E10" s="3">
        <v>476</v>
      </c>
      <c r="F10" s="3">
        <v>189147</v>
      </c>
      <c r="G10" s="3">
        <v>408891</v>
      </c>
      <c r="H10" s="3">
        <v>14644</v>
      </c>
      <c r="I10" s="3">
        <v>4674597</v>
      </c>
      <c r="J10" s="3">
        <v>91542</v>
      </c>
      <c r="K10" s="3">
        <v>276038</v>
      </c>
      <c r="L10" s="3">
        <v>1918</v>
      </c>
      <c r="M10" s="3">
        <v>24642535</v>
      </c>
      <c r="N10" s="3">
        <v>17396666</v>
      </c>
      <c r="O10" s="3">
        <v>232592.5</v>
      </c>
      <c r="P10" s="3"/>
    </row>
    <row r="11" spans="2:16" x14ac:dyDescent="0.3">
      <c r="B11" s="3">
        <v>10</v>
      </c>
      <c r="C11" s="3">
        <v>476</v>
      </c>
      <c r="D11" s="3">
        <v>476</v>
      </c>
      <c r="E11" s="3">
        <v>476</v>
      </c>
      <c r="F11" s="3">
        <v>476</v>
      </c>
      <c r="G11" s="3">
        <v>476</v>
      </c>
      <c r="H11" s="3">
        <v>476</v>
      </c>
      <c r="I11" s="3">
        <v>476</v>
      </c>
      <c r="J11" s="3">
        <v>476</v>
      </c>
      <c r="K11" s="3">
        <v>476</v>
      </c>
      <c r="L11" s="3">
        <v>476</v>
      </c>
      <c r="M11" s="3">
        <v>146401</v>
      </c>
      <c r="N11" s="3">
        <v>476</v>
      </c>
      <c r="O11" s="3">
        <v>476</v>
      </c>
      <c r="P11" s="3"/>
    </row>
    <row r="12" spans="2:16" x14ac:dyDescent="0.3">
      <c r="B12" s="3">
        <v>14</v>
      </c>
      <c r="C12" s="3">
        <v>476</v>
      </c>
      <c r="D12" s="3">
        <v>476</v>
      </c>
      <c r="E12" s="3">
        <v>476</v>
      </c>
      <c r="F12" s="3">
        <v>476</v>
      </c>
      <c r="G12" s="3">
        <v>476</v>
      </c>
      <c r="H12" s="3">
        <v>476</v>
      </c>
      <c r="I12" s="3">
        <v>476</v>
      </c>
      <c r="J12" s="3">
        <v>476</v>
      </c>
      <c r="K12" s="3">
        <v>476</v>
      </c>
      <c r="L12" s="3">
        <v>476</v>
      </c>
      <c r="M12" s="3">
        <v>476</v>
      </c>
      <c r="N12" s="3">
        <v>476</v>
      </c>
      <c r="O12" s="3">
        <v>476</v>
      </c>
      <c r="P12" s="3"/>
    </row>
    <row r="13" spans="2:16" x14ac:dyDescent="0.3">
      <c r="B13" s="3">
        <v>21</v>
      </c>
      <c r="C13" s="3">
        <v>476</v>
      </c>
      <c r="D13" s="3">
        <v>476</v>
      </c>
      <c r="E13" s="3">
        <v>476</v>
      </c>
      <c r="F13" s="3">
        <v>476</v>
      </c>
      <c r="G13" s="3">
        <v>476</v>
      </c>
      <c r="H13" s="3">
        <v>476</v>
      </c>
      <c r="I13" s="3">
        <v>476</v>
      </c>
      <c r="J13" s="3">
        <v>476</v>
      </c>
      <c r="K13" s="3">
        <v>476</v>
      </c>
      <c r="L13" s="3">
        <v>476</v>
      </c>
      <c r="M13" s="3">
        <v>476</v>
      </c>
      <c r="N13" s="3">
        <v>476</v>
      </c>
      <c r="O13" s="3">
        <v>476</v>
      </c>
      <c r="P13" s="3"/>
    </row>
    <row r="16" spans="2:16" x14ac:dyDescent="0.3">
      <c r="B16" s="5" t="s">
        <v>226</v>
      </c>
      <c r="C16" s="50" t="s">
        <v>270</v>
      </c>
      <c r="D16" s="50"/>
    </row>
    <row r="17" spans="2:8" x14ac:dyDescent="0.3">
      <c r="B17" s="4" t="s">
        <v>234</v>
      </c>
      <c r="C17" s="4" t="s">
        <v>327</v>
      </c>
      <c r="D17" s="4" t="s">
        <v>328</v>
      </c>
      <c r="E17" s="4" t="s">
        <v>329</v>
      </c>
      <c r="F17" s="4" t="s">
        <v>324</v>
      </c>
    </row>
    <row r="18" spans="2:8" x14ac:dyDescent="0.3">
      <c r="B18" s="3">
        <v>0</v>
      </c>
      <c r="C18" s="3">
        <v>476</v>
      </c>
      <c r="D18" s="3">
        <v>476</v>
      </c>
      <c r="E18" s="3">
        <v>476</v>
      </c>
      <c r="F18" s="3">
        <v>476</v>
      </c>
    </row>
    <row r="19" spans="2:8" x14ac:dyDescent="0.3">
      <c r="B19" s="3">
        <v>1</v>
      </c>
      <c r="C19" s="3">
        <v>10804134</v>
      </c>
      <c r="D19" s="3">
        <v>5764880</v>
      </c>
      <c r="E19" s="3">
        <v>1218001</v>
      </c>
      <c r="F19" s="3">
        <v>5764880</v>
      </c>
    </row>
    <row r="20" spans="2:8" x14ac:dyDescent="0.3">
      <c r="B20" s="3">
        <v>2</v>
      </c>
      <c r="C20" s="3">
        <v>732265</v>
      </c>
      <c r="D20" s="3">
        <v>11988015</v>
      </c>
      <c r="E20" s="3">
        <v>7046</v>
      </c>
      <c r="F20" s="3">
        <v>732265</v>
      </c>
    </row>
    <row r="21" spans="2:8" x14ac:dyDescent="0.3">
      <c r="B21" s="3">
        <v>3</v>
      </c>
      <c r="C21" s="3">
        <v>166745</v>
      </c>
      <c r="D21" s="3">
        <v>56503</v>
      </c>
      <c r="E21" s="3">
        <v>51642</v>
      </c>
      <c r="F21" s="3">
        <v>56503</v>
      </c>
    </row>
    <row r="22" spans="2:8" x14ac:dyDescent="0.3">
      <c r="B22" s="3">
        <v>4</v>
      </c>
      <c r="C22" s="3">
        <v>476</v>
      </c>
      <c r="D22" s="3">
        <v>3848</v>
      </c>
      <c r="E22" s="3">
        <v>476</v>
      </c>
      <c r="F22" s="3">
        <v>476</v>
      </c>
    </row>
    <row r="23" spans="2:8" x14ac:dyDescent="0.3">
      <c r="B23" s="3">
        <v>6</v>
      </c>
      <c r="C23" s="3">
        <v>15361</v>
      </c>
      <c r="D23" s="3">
        <v>512</v>
      </c>
      <c r="E23" s="3">
        <v>901026</v>
      </c>
      <c r="F23" s="3">
        <v>15361</v>
      </c>
    </row>
    <row r="24" spans="2:8" x14ac:dyDescent="0.3">
      <c r="B24" s="3">
        <v>7</v>
      </c>
      <c r="C24" s="3">
        <v>39576</v>
      </c>
      <c r="D24" s="3">
        <v>476</v>
      </c>
      <c r="E24" s="3">
        <v>4415</v>
      </c>
      <c r="F24" s="3">
        <v>4415</v>
      </c>
    </row>
    <row r="25" spans="2:8" x14ac:dyDescent="0.3">
      <c r="B25" s="3">
        <v>10</v>
      </c>
      <c r="C25" s="3">
        <v>476</v>
      </c>
      <c r="D25" s="3">
        <v>476</v>
      </c>
      <c r="E25" s="3">
        <v>476</v>
      </c>
      <c r="F25" s="3">
        <v>476</v>
      </c>
    </row>
    <row r="26" spans="2:8" x14ac:dyDescent="0.3">
      <c r="B26" s="3">
        <v>14</v>
      </c>
      <c r="C26" s="3">
        <v>9315</v>
      </c>
      <c r="D26" s="3">
        <v>476</v>
      </c>
      <c r="E26" s="3">
        <v>476</v>
      </c>
      <c r="F26" s="3">
        <v>476</v>
      </c>
    </row>
    <row r="27" spans="2:8" x14ac:dyDescent="0.3">
      <c r="B27" s="3">
        <v>21</v>
      </c>
      <c r="C27" s="3">
        <v>476</v>
      </c>
      <c r="D27" s="3">
        <v>476</v>
      </c>
      <c r="E27" s="3">
        <v>476</v>
      </c>
      <c r="F27" s="3">
        <v>476</v>
      </c>
    </row>
    <row r="30" spans="2:8" x14ac:dyDescent="0.3">
      <c r="B30" s="5" t="s">
        <v>227</v>
      </c>
      <c r="C30" s="50" t="s">
        <v>270</v>
      </c>
      <c r="D30" s="50"/>
    </row>
    <row r="31" spans="2:8" x14ac:dyDescent="0.3">
      <c r="B31" s="4" t="s">
        <v>234</v>
      </c>
      <c r="C31" s="4" t="s">
        <v>330</v>
      </c>
      <c r="D31" s="4" t="s">
        <v>331</v>
      </c>
      <c r="E31" s="4" t="s">
        <v>332</v>
      </c>
      <c r="F31" s="4" t="s">
        <v>333</v>
      </c>
      <c r="G31" s="4" t="s">
        <v>334</v>
      </c>
      <c r="H31" s="4" t="s">
        <v>347</v>
      </c>
    </row>
    <row r="32" spans="2:8" x14ac:dyDescent="0.3">
      <c r="B32" s="3">
        <v>0</v>
      </c>
      <c r="C32" s="3">
        <v>476</v>
      </c>
      <c r="D32" s="3">
        <v>476</v>
      </c>
      <c r="E32" s="3">
        <v>476</v>
      </c>
      <c r="F32" s="3">
        <v>476</v>
      </c>
      <c r="G32" s="3">
        <v>476</v>
      </c>
      <c r="H32" s="3">
        <v>476</v>
      </c>
    </row>
    <row r="33" spans="2:8" x14ac:dyDescent="0.3">
      <c r="B33" s="3">
        <v>1</v>
      </c>
      <c r="C33" s="3">
        <v>6826283</v>
      </c>
      <c r="D33" s="3">
        <v>926737</v>
      </c>
      <c r="E33" s="3">
        <v>3995298</v>
      </c>
      <c r="F33" s="3">
        <v>482284</v>
      </c>
      <c r="G33" s="3">
        <v>2454868</v>
      </c>
      <c r="H33" s="3">
        <v>2454868</v>
      </c>
    </row>
    <row r="34" spans="2:8" x14ac:dyDescent="0.3">
      <c r="B34" s="3">
        <v>2</v>
      </c>
      <c r="C34" s="3">
        <v>1349386</v>
      </c>
      <c r="D34" s="3">
        <v>4146047</v>
      </c>
      <c r="E34" s="3">
        <v>456335</v>
      </c>
      <c r="F34" s="3">
        <v>95043</v>
      </c>
      <c r="G34" s="3">
        <v>110618</v>
      </c>
      <c r="H34" s="3">
        <v>456335</v>
      </c>
    </row>
    <row r="35" spans="2:8" x14ac:dyDescent="0.3">
      <c r="B35" s="3">
        <v>3</v>
      </c>
      <c r="C35" s="3">
        <v>108247</v>
      </c>
      <c r="D35" s="3">
        <v>79496</v>
      </c>
      <c r="E35" s="3">
        <v>426677</v>
      </c>
      <c r="F35" s="3">
        <v>386898</v>
      </c>
      <c r="G35" s="3">
        <v>47728</v>
      </c>
      <c r="H35" s="3">
        <v>108247</v>
      </c>
    </row>
    <row r="36" spans="2:8" x14ac:dyDescent="0.3">
      <c r="B36" s="3">
        <v>4</v>
      </c>
      <c r="C36" s="3">
        <v>35109</v>
      </c>
      <c r="D36" s="3">
        <v>414183</v>
      </c>
      <c r="E36" s="3">
        <v>54647</v>
      </c>
      <c r="F36" s="3">
        <v>518</v>
      </c>
      <c r="G36" s="3">
        <v>438</v>
      </c>
      <c r="H36" s="3">
        <v>35109</v>
      </c>
    </row>
    <row r="37" spans="2:8" x14ac:dyDescent="0.3">
      <c r="B37" s="3">
        <v>6</v>
      </c>
      <c r="C37" s="3">
        <v>446455</v>
      </c>
      <c r="D37" s="3">
        <v>534</v>
      </c>
      <c r="E37" s="3"/>
      <c r="F37" s="3">
        <v>476</v>
      </c>
      <c r="G37" s="3">
        <v>8332</v>
      </c>
      <c r="H37" s="3">
        <v>4433</v>
      </c>
    </row>
    <row r="38" spans="2:8" x14ac:dyDescent="0.3">
      <c r="B38" s="3">
        <v>7</v>
      </c>
      <c r="C38" s="3">
        <v>3330785</v>
      </c>
      <c r="D38" s="3">
        <v>476</v>
      </c>
      <c r="E38" s="3">
        <v>2292</v>
      </c>
      <c r="F38" s="3">
        <v>29906</v>
      </c>
      <c r="G38" s="3">
        <v>7396</v>
      </c>
      <c r="H38" s="3">
        <v>7396</v>
      </c>
    </row>
    <row r="39" spans="2:8" x14ac:dyDescent="0.3">
      <c r="B39" s="3">
        <v>10</v>
      </c>
      <c r="C39" s="3">
        <v>476</v>
      </c>
      <c r="D39" s="3">
        <v>476</v>
      </c>
      <c r="E39" s="3">
        <v>476</v>
      </c>
      <c r="F39" s="3">
        <v>4543</v>
      </c>
      <c r="G39" s="3">
        <v>476</v>
      </c>
      <c r="H39" s="3">
        <v>476</v>
      </c>
    </row>
    <row r="40" spans="2:8" x14ac:dyDescent="0.3">
      <c r="B40" s="3">
        <v>14</v>
      </c>
      <c r="C40" s="3">
        <v>476</v>
      </c>
      <c r="D40" s="3">
        <v>479</v>
      </c>
      <c r="E40" s="3">
        <v>476</v>
      </c>
      <c r="F40" s="3">
        <v>476</v>
      </c>
      <c r="G40" s="3">
        <v>476</v>
      </c>
      <c r="H40" s="3">
        <v>476</v>
      </c>
    </row>
    <row r="41" spans="2:8" x14ac:dyDescent="0.3">
      <c r="B41" s="3">
        <v>21</v>
      </c>
      <c r="C41" s="3">
        <v>476</v>
      </c>
      <c r="D41" s="3">
        <v>476</v>
      </c>
      <c r="E41" s="3">
        <v>476</v>
      </c>
      <c r="F41" s="3">
        <v>476</v>
      </c>
      <c r="G41" s="3">
        <v>476</v>
      </c>
      <c r="H41" s="3">
        <v>476</v>
      </c>
    </row>
  </sheetData>
  <mergeCells count="3">
    <mergeCell ref="C2:D2"/>
    <mergeCell ref="C16:D16"/>
    <mergeCell ref="C30:D3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1360A-A696-4D21-8CAB-E80F5DF36110}">
  <dimension ref="A2:IG6"/>
  <sheetViews>
    <sheetView zoomScale="80" zoomScaleNormal="80" workbookViewId="0">
      <selection activeCell="T45" sqref="T45"/>
    </sheetView>
  </sheetViews>
  <sheetFormatPr defaultRowHeight="14.4" x14ac:dyDescent="0.3"/>
  <cols>
    <col min="2" max="2" width="10.88671875" bestFit="1" customWidth="1"/>
    <col min="3" max="3" width="9.88671875" bestFit="1" customWidth="1"/>
    <col min="4" max="5" width="9.33203125" bestFit="1" customWidth="1"/>
    <col min="6" max="8" width="9.88671875" bestFit="1" customWidth="1"/>
    <col min="9" max="11" width="9.33203125" bestFit="1" customWidth="1"/>
    <col min="12" max="12" width="9.88671875" bestFit="1" customWidth="1"/>
    <col min="13" max="13" width="10.88671875" bestFit="1" customWidth="1"/>
    <col min="14" max="15" width="9.88671875" bestFit="1" customWidth="1"/>
    <col min="16" max="16" width="9.33203125" bestFit="1" customWidth="1"/>
    <col min="17" max="17" width="9.88671875" bestFit="1" customWidth="1"/>
    <col min="18" max="21" width="9.33203125" bestFit="1" customWidth="1"/>
  </cols>
  <sheetData>
    <row r="2" spans="1:241" x14ac:dyDescent="0.3">
      <c r="B2" s="50" t="s">
        <v>271</v>
      </c>
      <c r="C2" s="50"/>
      <c r="D2" s="50"/>
      <c r="E2" s="50"/>
      <c r="F2" s="50"/>
    </row>
    <row r="3" spans="1:241" x14ac:dyDescent="0.3">
      <c r="B3" s="55" t="s">
        <v>249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 t="s">
        <v>226</v>
      </c>
      <c r="O3" s="55"/>
      <c r="P3" s="55"/>
      <c r="Q3" s="55" t="s">
        <v>264</v>
      </c>
      <c r="R3" s="55"/>
      <c r="S3" s="55"/>
      <c r="T3" s="55"/>
      <c r="U3" s="55"/>
      <c r="V3" s="4"/>
      <c r="W3" s="4"/>
      <c r="X3" s="4"/>
      <c r="Y3" s="4"/>
      <c r="Z3" s="4"/>
      <c r="AA3" s="4"/>
      <c r="AB3" s="4"/>
      <c r="AL3" s="49"/>
      <c r="AM3" s="49"/>
      <c r="AN3" s="49"/>
      <c r="AO3" s="49"/>
      <c r="AP3" s="49"/>
      <c r="AQ3" s="49"/>
      <c r="AR3" s="49"/>
      <c r="AS3" s="49"/>
      <c r="AT3" s="49"/>
      <c r="AU3" s="49"/>
      <c r="AV3" s="49"/>
      <c r="AW3" s="49"/>
      <c r="AX3" s="49"/>
      <c r="AY3" s="49"/>
      <c r="AZ3" s="49"/>
      <c r="BA3" s="49"/>
      <c r="BB3" s="49"/>
      <c r="BC3" s="49"/>
      <c r="BD3" s="49"/>
      <c r="BE3" s="49"/>
      <c r="BF3" s="49"/>
      <c r="BG3" s="49"/>
      <c r="BH3" s="49"/>
      <c r="BI3" s="49"/>
      <c r="BJ3" s="49"/>
      <c r="BK3" s="49"/>
      <c r="BL3" s="49"/>
      <c r="BM3" s="49"/>
      <c r="BN3" s="49"/>
      <c r="BO3" s="49"/>
      <c r="BP3" s="49"/>
      <c r="BQ3" s="49"/>
      <c r="BR3" s="49"/>
      <c r="BS3" s="49"/>
      <c r="BT3" s="49"/>
      <c r="BU3" s="49"/>
      <c r="BV3" s="49"/>
      <c r="BW3" s="49"/>
      <c r="BX3" s="49"/>
      <c r="BY3" s="49"/>
      <c r="BZ3" s="49"/>
      <c r="CA3" s="49"/>
      <c r="CB3" s="49"/>
      <c r="CC3" s="49"/>
      <c r="CD3" s="49"/>
      <c r="CE3" s="49"/>
      <c r="CF3" s="49"/>
      <c r="CG3" s="49"/>
      <c r="CH3" s="49"/>
      <c r="CI3" s="49"/>
      <c r="CJ3" s="49"/>
      <c r="CK3" s="49"/>
      <c r="CL3" s="49"/>
      <c r="CM3" s="49"/>
      <c r="CN3" s="49"/>
      <c r="CO3" s="49"/>
      <c r="CP3" s="49"/>
      <c r="CQ3" s="49"/>
      <c r="CR3" s="49"/>
      <c r="CS3" s="49"/>
      <c r="CT3" s="49"/>
      <c r="CU3" s="49"/>
      <c r="CV3" s="49"/>
      <c r="CW3" s="49"/>
      <c r="CX3" s="49"/>
      <c r="CY3" s="49"/>
      <c r="CZ3" s="49"/>
      <c r="DA3" s="49"/>
      <c r="DB3" s="49"/>
      <c r="DC3" s="49"/>
      <c r="DD3" s="49"/>
      <c r="DE3" s="49"/>
      <c r="DF3" s="49"/>
      <c r="DG3" s="49"/>
      <c r="DH3" s="49"/>
      <c r="DI3" s="49"/>
      <c r="DJ3" s="49"/>
      <c r="DK3" s="49"/>
      <c r="DL3" s="49"/>
      <c r="DM3" s="49"/>
      <c r="DN3" s="49"/>
      <c r="DO3" s="49"/>
      <c r="DP3" s="49"/>
      <c r="DQ3" s="49"/>
      <c r="DR3" s="49"/>
      <c r="DS3" s="49"/>
      <c r="DT3" s="49"/>
      <c r="DU3" s="49"/>
      <c r="DV3" s="49"/>
      <c r="DW3" s="49"/>
      <c r="DX3" s="49"/>
      <c r="DY3" s="49"/>
      <c r="DZ3" s="49"/>
      <c r="EA3" s="49"/>
      <c r="EB3" s="49"/>
      <c r="EC3" s="49"/>
      <c r="ED3" s="49" t="s">
        <v>254</v>
      </c>
      <c r="EE3" s="49"/>
      <c r="EF3" s="49"/>
      <c r="EG3" s="49"/>
      <c r="EH3" s="49"/>
      <c r="EI3" s="49"/>
      <c r="EJ3" s="49"/>
      <c r="EK3" s="49"/>
      <c r="EL3" s="49"/>
      <c r="EM3" s="49"/>
      <c r="EN3" s="49"/>
      <c r="EO3" s="49"/>
      <c r="EP3" s="49" t="s">
        <v>255</v>
      </c>
      <c r="EQ3" s="49"/>
      <c r="ER3" s="49"/>
      <c r="ES3" s="49"/>
      <c r="ET3" s="49"/>
      <c r="EU3" s="49"/>
      <c r="EV3" s="49"/>
      <c r="EW3" s="49"/>
      <c r="EX3" s="49"/>
      <c r="EY3" s="49"/>
      <c r="EZ3" s="49"/>
      <c r="FA3" s="49"/>
      <c r="FB3" s="49" t="s">
        <v>256</v>
      </c>
      <c r="FC3" s="49"/>
      <c r="FD3" s="49"/>
      <c r="FE3" s="49"/>
      <c r="FF3" s="49"/>
      <c r="FG3" s="49"/>
      <c r="FH3" s="49"/>
      <c r="FI3" s="49"/>
      <c r="FJ3" s="49"/>
      <c r="FK3" s="49"/>
      <c r="FL3" s="49"/>
      <c r="FM3" s="49"/>
      <c r="FN3" s="49" t="s">
        <v>257</v>
      </c>
      <c r="FO3" s="49"/>
      <c r="FP3" s="49"/>
      <c r="FQ3" s="49"/>
      <c r="FR3" s="49"/>
      <c r="FS3" s="49"/>
      <c r="FT3" s="49"/>
      <c r="FU3" s="49"/>
      <c r="FV3" s="49"/>
      <c r="FW3" s="49"/>
      <c r="FX3" s="49"/>
      <c r="FY3" s="49"/>
      <c r="FZ3" s="49" t="s">
        <v>258</v>
      </c>
      <c r="GA3" s="49"/>
      <c r="GB3" s="49"/>
      <c r="GC3" s="49"/>
      <c r="GD3" s="49"/>
      <c r="GE3" s="49"/>
      <c r="GF3" s="49"/>
      <c r="GG3" s="49"/>
      <c r="GH3" s="49"/>
      <c r="GI3" s="49"/>
      <c r="GJ3" s="49"/>
      <c r="GK3" s="49"/>
      <c r="GL3" s="49" t="s">
        <v>259</v>
      </c>
      <c r="GM3" s="49"/>
      <c r="GN3" s="49"/>
      <c r="GO3" s="49"/>
      <c r="GP3" s="49"/>
      <c r="GQ3" s="49"/>
      <c r="GR3" s="49"/>
      <c r="GS3" s="49"/>
      <c r="GT3" s="49"/>
      <c r="GU3" s="49"/>
      <c r="GV3" s="49"/>
      <c r="GW3" s="49"/>
      <c r="GX3" s="49" t="s">
        <v>260</v>
      </c>
      <c r="GY3" s="49"/>
      <c r="GZ3" s="49"/>
      <c r="HA3" s="49"/>
      <c r="HB3" s="49"/>
      <c r="HC3" s="49"/>
      <c r="HD3" s="49"/>
      <c r="HE3" s="49"/>
      <c r="HF3" s="49"/>
      <c r="HG3" s="49"/>
      <c r="HH3" s="49"/>
      <c r="HI3" s="49"/>
      <c r="HJ3" s="49" t="s">
        <v>261</v>
      </c>
      <c r="HK3" s="49"/>
      <c r="HL3" s="49"/>
      <c r="HM3" s="49"/>
      <c r="HN3" s="49"/>
      <c r="HO3" s="49"/>
      <c r="HP3" s="49"/>
      <c r="HQ3" s="49"/>
      <c r="HR3" s="49"/>
      <c r="HS3" s="49"/>
      <c r="HT3" s="49"/>
      <c r="HU3" s="49"/>
      <c r="HV3" s="49" t="s">
        <v>262</v>
      </c>
      <c r="HW3" s="49"/>
      <c r="HX3" s="49"/>
      <c r="HY3" s="49"/>
      <c r="HZ3" s="49"/>
      <c r="IA3" s="49"/>
      <c r="IB3" s="49"/>
      <c r="IC3" s="49"/>
      <c r="ID3" s="49"/>
      <c r="IE3" s="49"/>
      <c r="IF3" s="49"/>
      <c r="IG3" s="49"/>
    </row>
    <row r="4" spans="1:241" x14ac:dyDescent="0.3">
      <c r="C4" s="4" t="s">
        <v>325</v>
      </c>
      <c r="D4" s="4" t="s">
        <v>326</v>
      </c>
      <c r="E4" t="s">
        <v>336</v>
      </c>
      <c r="F4" t="s">
        <v>337</v>
      </c>
      <c r="G4" t="s">
        <v>338</v>
      </c>
      <c r="H4" t="s">
        <v>339</v>
      </c>
      <c r="I4" t="s">
        <v>340</v>
      </c>
      <c r="J4" t="s">
        <v>341</v>
      </c>
      <c r="K4" t="s">
        <v>342</v>
      </c>
      <c r="L4" t="s">
        <v>343</v>
      </c>
      <c r="M4" t="s">
        <v>344</v>
      </c>
      <c r="N4" t="s">
        <v>345</v>
      </c>
      <c r="O4" s="4" t="s">
        <v>327</v>
      </c>
      <c r="P4" s="4" t="s">
        <v>328</v>
      </c>
      <c r="Q4" s="4" t="s">
        <v>329</v>
      </c>
      <c r="R4" s="4" t="s">
        <v>330</v>
      </c>
      <c r="S4" s="4" t="s">
        <v>331</v>
      </c>
      <c r="T4" s="4" t="s">
        <v>332</v>
      </c>
      <c r="U4" s="4" t="s">
        <v>333</v>
      </c>
      <c r="V4" s="4" t="s">
        <v>334</v>
      </c>
      <c r="W4" s="3"/>
      <c r="X4" s="3"/>
      <c r="Y4" s="3"/>
      <c r="Z4" s="3"/>
      <c r="AA4" s="3"/>
      <c r="AB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</row>
    <row r="5" spans="1:241" x14ac:dyDescent="0.3">
      <c r="A5" s="47"/>
      <c r="B5" t="s">
        <v>348</v>
      </c>
      <c r="C5" s="3">
        <v>223651851</v>
      </c>
      <c r="D5" s="3">
        <v>73511967</v>
      </c>
      <c r="E5" s="3">
        <v>829449</v>
      </c>
      <c r="F5" s="3">
        <v>5299994</v>
      </c>
      <c r="G5" s="3">
        <v>11187575</v>
      </c>
      <c r="H5" s="3">
        <v>26026159</v>
      </c>
      <c r="I5" s="3">
        <v>21644623</v>
      </c>
      <c r="J5" s="3">
        <v>7079479</v>
      </c>
      <c r="K5" s="3">
        <v>6551189</v>
      </c>
      <c r="L5" s="3">
        <v>425342</v>
      </c>
      <c r="M5" s="3">
        <v>76816829</v>
      </c>
      <c r="N5" s="3">
        <v>167649810</v>
      </c>
      <c r="O5" s="3">
        <v>11819922</v>
      </c>
      <c r="P5" s="3">
        <v>17813082</v>
      </c>
      <c r="Q5" s="3">
        <v>2633964</v>
      </c>
      <c r="R5" s="3">
        <v>15664024</v>
      </c>
      <c r="S5" s="3">
        <v>5771500</v>
      </c>
      <c r="T5" s="3">
        <v>4990672</v>
      </c>
      <c r="U5" s="3">
        <v>1027821</v>
      </c>
      <c r="V5" s="3">
        <v>2637353</v>
      </c>
    </row>
    <row r="6" spans="1:241" x14ac:dyDescent="0.3">
      <c r="A6" s="47"/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</row>
  </sheetData>
  <mergeCells count="21">
    <mergeCell ref="ED3:EO3"/>
    <mergeCell ref="B3:M3"/>
    <mergeCell ref="AL3:AW3"/>
    <mergeCell ref="AX3:BI3"/>
    <mergeCell ref="BJ3:BU3"/>
    <mergeCell ref="HJ3:HU3"/>
    <mergeCell ref="HV3:IG3"/>
    <mergeCell ref="Q3:U3"/>
    <mergeCell ref="N3:P3"/>
    <mergeCell ref="B2:F2"/>
    <mergeCell ref="EP3:FA3"/>
    <mergeCell ref="FB3:FM3"/>
    <mergeCell ref="FN3:FY3"/>
    <mergeCell ref="FZ3:GK3"/>
    <mergeCell ref="GL3:GW3"/>
    <mergeCell ref="GX3:HI3"/>
    <mergeCell ref="BV3:CG3"/>
    <mergeCell ref="CH3:CS3"/>
    <mergeCell ref="CT3:DE3"/>
    <mergeCell ref="DF3:DQ3"/>
    <mergeCell ref="DR3:EC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DF6C2-2FE5-491B-9895-BF70A896A67C}">
  <dimension ref="B2:O47"/>
  <sheetViews>
    <sheetView workbookViewId="0">
      <selection activeCell="L32" sqref="L32"/>
    </sheetView>
  </sheetViews>
  <sheetFormatPr defaultRowHeight="14.4" x14ac:dyDescent="0.3"/>
  <cols>
    <col min="3" max="3" width="13.109375" customWidth="1"/>
    <col min="5" max="5" width="17.33203125" bestFit="1" customWidth="1"/>
    <col min="6" max="6" width="15.6640625" bestFit="1" customWidth="1"/>
    <col min="7" max="7" width="16.33203125" bestFit="1" customWidth="1"/>
    <col min="8" max="11" width="15.88671875" bestFit="1" customWidth="1"/>
    <col min="12" max="12" width="15.6640625" bestFit="1" customWidth="1"/>
    <col min="13" max="13" width="16.6640625" bestFit="1" customWidth="1"/>
    <col min="14" max="14" width="15.88671875" bestFit="1" customWidth="1"/>
  </cols>
  <sheetData>
    <row r="2" spans="2:15" x14ac:dyDescent="0.3">
      <c r="B2" s="2" t="s">
        <v>249</v>
      </c>
      <c r="C2" s="50" t="s">
        <v>266</v>
      </c>
      <c r="D2" s="50"/>
      <c r="E2" s="50"/>
      <c r="F2" s="50"/>
    </row>
    <row r="3" spans="2:15" ht="40.200000000000003" x14ac:dyDescent="0.3">
      <c r="B3" s="30" t="s">
        <v>234</v>
      </c>
      <c r="C3" s="4" t="s">
        <v>325</v>
      </c>
      <c r="D3" s="4" t="s">
        <v>326</v>
      </c>
      <c r="E3" t="s">
        <v>336</v>
      </c>
      <c r="F3" t="s">
        <v>337</v>
      </c>
      <c r="G3" t="s">
        <v>338</v>
      </c>
      <c r="H3" t="s">
        <v>339</v>
      </c>
      <c r="I3" t="s">
        <v>340</v>
      </c>
      <c r="J3" t="s">
        <v>341</v>
      </c>
      <c r="K3" t="s">
        <v>342</v>
      </c>
      <c r="L3" t="s">
        <v>343</v>
      </c>
      <c r="M3" t="s">
        <v>344</v>
      </c>
      <c r="N3" t="s">
        <v>345</v>
      </c>
      <c r="O3" s="4" t="s">
        <v>346</v>
      </c>
    </row>
    <row r="4" spans="2:15" x14ac:dyDescent="0.3">
      <c r="B4" s="3">
        <v>0</v>
      </c>
      <c r="C4" s="3">
        <v>749</v>
      </c>
      <c r="D4" s="3">
        <v>749</v>
      </c>
      <c r="E4" s="3">
        <v>749</v>
      </c>
      <c r="F4" s="3">
        <v>749</v>
      </c>
      <c r="G4" s="3">
        <v>749</v>
      </c>
      <c r="H4" s="3">
        <v>749</v>
      </c>
      <c r="I4" s="3">
        <v>749</v>
      </c>
      <c r="J4" s="3">
        <v>749</v>
      </c>
      <c r="K4" s="3">
        <v>749</v>
      </c>
      <c r="L4" s="3">
        <v>749</v>
      </c>
      <c r="M4" s="3">
        <v>749</v>
      </c>
      <c r="N4" s="3">
        <v>749</v>
      </c>
      <c r="O4" s="3">
        <v>749</v>
      </c>
    </row>
    <row r="5" spans="2:15" x14ac:dyDescent="0.3">
      <c r="B5" s="3">
        <v>1</v>
      </c>
      <c r="C5" s="3">
        <v>6803</v>
      </c>
      <c r="D5" s="3">
        <v>7868</v>
      </c>
      <c r="E5" s="3"/>
      <c r="F5" s="3"/>
      <c r="G5" s="3"/>
      <c r="H5" s="3"/>
      <c r="I5" s="3"/>
      <c r="J5" s="3"/>
      <c r="K5" s="3"/>
      <c r="L5" s="3"/>
      <c r="M5" s="3"/>
      <c r="N5" s="3"/>
      <c r="O5" s="3">
        <v>7335.5</v>
      </c>
    </row>
    <row r="6" spans="2:15" x14ac:dyDescent="0.3">
      <c r="B6" s="3">
        <v>2</v>
      </c>
      <c r="C6" s="3">
        <v>855852</v>
      </c>
      <c r="D6" s="3">
        <v>102430</v>
      </c>
      <c r="E6" s="3">
        <v>5873</v>
      </c>
      <c r="F6" s="3">
        <v>39013</v>
      </c>
      <c r="G6" s="3">
        <v>17620</v>
      </c>
      <c r="H6" s="3">
        <v>79008</v>
      </c>
      <c r="I6" s="3">
        <v>15953</v>
      </c>
      <c r="J6" s="3">
        <v>27249</v>
      </c>
      <c r="K6" s="3">
        <v>3500</v>
      </c>
      <c r="L6" s="3">
        <v>676</v>
      </c>
      <c r="M6" s="3">
        <v>14509</v>
      </c>
      <c r="N6" s="3">
        <v>1326861</v>
      </c>
      <c r="O6" s="3">
        <v>22434.5</v>
      </c>
    </row>
    <row r="7" spans="2:15" x14ac:dyDescent="0.3">
      <c r="B7" s="3">
        <v>3</v>
      </c>
      <c r="C7" s="3">
        <v>2755944</v>
      </c>
      <c r="D7" s="3">
        <v>57304</v>
      </c>
      <c r="E7" s="3">
        <v>16218</v>
      </c>
      <c r="F7" s="3">
        <v>21602</v>
      </c>
      <c r="G7" s="3">
        <v>19275</v>
      </c>
      <c r="H7" s="3">
        <v>43935</v>
      </c>
      <c r="I7" s="3">
        <v>749</v>
      </c>
      <c r="J7" s="3">
        <v>11208</v>
      </c>
      <c r="K7" s="3">
        <v>46518</v>
      </c>
      <c r="L7" s="3">
        <v>749</v>
      </c>
      <c r="M7" s="3">
        <v>21981</v>
      </c>
      <c r="N7" s="3">
        <v>544080</v>
      </c>
      <c r="O7" s="3">
        <v>21791.5</v>
      </c>
    </row>
    <row r="8" spans="2:15" x14ac:dyDescent="0.3">
      <c r="B8" s="3">
        <v>4</v>
      </c>
      <c r="C8" s="3">
        <v>597473</v>
      </c>
      <c r="D8" s="3">
        <v>630130</v>
      </c>
      <c r="E8" s="3">
        <v>749</v>
      </c>
      <c r="F8" s="3">
        <v>860</v>
      </c>
      <c r="G8" s="3">
        <v>749</v>
      </c>
      <c r="H8" s="3">
        <v>749</v>
      </c>
      <c r="I8" s="3">
        <v>749</v>
      </c>
      <c r="J8" s="3">
        <v>749</v>
      </c>
      <c r="K8" s="3">
        <v>749</v>
      </c>
      <c r="L8" s="3">
        <v>749</v>
      </c>
      <c r="M8" s="3">
        <v>749</v>
      </c>
      <c r="N8" s="3">
        <v>749</v>
      </c>
      <c r="O8" s="3">
        <v>749</v>
      </c>
    </row>
    <row r="9" spans="2:15" x14ac:dyDescent="0.3">
      <c r="B9" s="3">
        <v>5</v>
      </c>
      <c r="C9" s="3"/>
      <c r="D9" s="3"/>
      <c r="E9" s="3">
        <v>1389</v>
      </c>
      <c r="F9" s="3">
        <v>5105</v>
      </c>
      <c r="G9" s="3"/>
      <c r="H9" s="3"/>
      <c r="I9" s="3"/>
      <c r="J9" s="3"/>
      <c r="K9" s="3"/>
      <c r="L9" s="3"/>
      <c r="M9" s="3"/>
      <c r="N9" s="3"/>
      <c r="O9" s="3">
        <v>3247</v>
      </c>
    </row>
    <row r="10" spans="2:15" x14ac:dyDescent="0.3">
      <c r="B10" s="3">
        <v>6</v>
      </c>
      <c r="C10" s="3">
        <v>4398</v>
      </c>
      <c r="D10" s="3">
        <v>296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>
        <v>2347</v>
      </c>
    </row>
    <row r="11" spans="2:15" x14ac:dyDescent="0.3">
      <c r="B11" s="3">
        <v>7</v>
      </c>
      <c r="C11" s="3">
        <v>749</v>
      </c>
      <c r="D11" s="3">
        <v>1935</v>
      </c>
      <c r="E11" s="3">
        <v>749</v>
      </c>
      <c r="F11" s="3">
        <v>2727</v>
      </c>
      <c r="G11" s="3">
        <v>4381</v>
      </c>
      <c r="H11" s="3">
        <v>749</v>
      </c>
      <c r="I11" s="3">
        <v>41135</v>
      </c>
      <c r="J11" s="3">
        <v>749</v>
      </c>
      <c r="K11" s="3">
        <v>2296</v>
      </c>
      <c r="L11" s="3">
        <v>749</v>
      </c>
      <c r="M11" s="3">
        <v>123089</v>
      </c>
      <c r="N11" s="3">
        <v>332460</v>
      </c>
      <c r="O11" s="3">
        <v>2115.5</v>
      </c>
    </row>
    <row r="12" spans="2:15" x14ac:dyDescent="0.3">
      <c r="B12" s="3">
        <v>10</v>
      </c>
      <c r="C12" s="3">
        <v>749</v>
      </c>
      <c r="D12" s="3">
        <v>749</v>
      </c>
      <c r="E12" s="3">
        <v>749</v>
      </c>
      <c r="F12" s="3">
        <v>749</v>
      </c>
      <c r="G12" s="3">
        <v>749</v>
      </c>
      <c r="H12" s="3">
        <v>749</v>
      </c>
      <c r="I12" s="3">
        <v>749</v>
      </c>
      <c r="J12" s="3">
        <v>749</v>
      </c>
      <c r="K12" s="3">
        <v>749</v>
      </c>
      <c r="L12" s="3">
        <v>749</v>
      </c>
      <c r="M12" s="3">
        <v>749</v>
      </c>
      <c r="N12" s="3">
        <v>749</v>
      </c>
      <c r="O12" s="3">
        <v>749</v>
      </c>
    </row>
    <row r="13" spans="2:15" x14ac:dyDescent="0.3">
      <c r="B13" s="3">
        <v>14</v>
      </c>
      <c r="C13" s="3">
        <v>749</v>
      </c>
      <c r="D13" s="3">
        <v>749</v>
      </c>
      <c r="E13" s="3">
        <v>749</v>
      </c>
      <c r="F13" s="3">
        <v>749</v>
      </c>
      <c r="G13" s="3">
        <v>749</v>
      </c>
      <c r="H13" s="3">
        <v>749</v>
      </c>
      <c r="I13" s="3">
        <v>749</v>
      </c>
      <c r="J13" s="3">
        <v>749</v>
      </c>
      <c r="K13" s="3">
        <v>749</v>
      </c>
      <c r="L13" s="3">
        <v>749</v>
      </c>
      <c r="M13" s="3">
        <v>749</v>
      </c>
      <c r="N13" s="3">
        <v>749</v>
      </c>
      <c r="O13" s="3">
        <v>749</v>
      </c>
    </row>
    <row r="14" spans="2:15" x14ac:dyDescent="0.3">
      <c r="B14" s="3">
        <v>21</v>
      </c>
      <c r="C14" s="3">
        <v>749</v>
      </c>
      <c r="D14" s="3">
        <v>749</v>
      </c>
      <c r="E14" s="3">
        <v>749</v>
      </c>
      <c r="F14" s="3">
        <v>749</v>
      </c>
      <c r="G14" s="3">
        <v>749</v>
      </c>
      <c r="H14" s="3">
        <v>749</v>
      </c>
      <c r="I14" s="3">
        <v>749</v>
      </c>
      <c r="J14" s="3">
        <v>749</v>
      </c>
      <c r="K14" s="3">
        <v>749</v>
      </c>
      <c r="L14" s="3">
        <v>749</v>
      </c>
      <c r="M14" s="3">
        <v>749</v>
      </c>
      <c r="N14" s="3">
        <v>749</v>
      </c>
      <c r="O14" s="3">
        <v>749</v>
      </c>
    </row>
    <row r="15" spans="2:15" x14ac:dyDescent="0.3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8" spans="2:7" x14ac:dyDescent="0.3">
      <c r="B18" s="5" t="s">
        <v>226</v>
      </c>
      <c r="C18" s="50" t="s">
        <v>266</v>
      </c>
      <c r="D18" s="50"/>
      <c r="E18" s="50"/>
      <c r="F18" s="50"/>
    </row>
    <row r="19" spans="2:7" ht="27" x14ac:dyDescent="0.3">
      <c r="C19" s="30" t="s">
        <v>234</v>
      </c>
      <c r="D19" s="4" t="s">
        <v>327</v>
      </c>
      <c r="E19" s="4" t="s">
        <v>328</v>
      </c>
      <c r="F19" s="4" t="s">
        <v>329</v>
      </c>
      <c r="G19" s="4" t="s">
        <v>324</v>
      </c>
    </row>
    <row r="20" spans="2:7" x14ac:dyDescent="0.3">
      <c r="C20" s="3">
        <v>0</v>
      </c>
      <c r="D20" s="3">
        <v>749</v>
      </c>
      <c r="E20" s="3">
        <v>749</v>
      </c>
      <c r="F20" s="3">
        <v>749</v>
      </c>
      <c r="G20" s="3">
        <v>749</v>
      </c>
    </row>
    <row r="21" spans="2:7" x14ac:dyDescent="0.3">
      <c r="C21" s="3">
        <v>1</v>
      </c>
      <c r="D21" s="3">
        <v>39117</v>
      </c>
      <c r="E21" s="3">
        <v>18093</v>
      </c>
      <c r="F21" s="3">
        <v>3894</v>
      </c>
      <c r="G21" s="3">
        <v>18093</v>
      </c>
    </row>
    <row r="22" spans="2:7" x14ac:dyDescent="0.3">
      <c r="C22" s="3">
        <v>2</v>
      </c>
      <c r="D22" s="3">
        <v>9828</v>
      </c>
      <c r="E22" s="3">
        <v>290362</v>
      </c>
      <c r="F22" s="3">
        <v>749</v>
      </c>
      <c r="G22" s="3">
        <v>9828</v>
      </c>
    </row>
    <row r="23" spans="2:7" x14ac:dyDescent="0.3">
      <c r="C23" s="3">
        <v>3</v>
      </c>
      <c r="D23" s="3">
        <v>749</v>
      </c>
      <c r="E23" s="3">
        <v>749</v>
      </c>
      <c r="F23" s="3">
        <v>749</v>
      </c>
      <c r="G23" s="3">
        <v>749</v>
      </c>
    </row>
    <row r="24" spans="2:7" x14ac:dyDescent="0.3">
      <c r="C24" s="3">
        <v>4</v>
      </c>
      <c r="D24" s="3">
        <v>749</v>
      </c>
      <c r="E24" s="3">
        <v>749</v>
      </c>
      <c r="F24" s="3">
        <v>749</v>
      </c>
      <c r="G24" s="3">
        <v>749</v>
      </c>
    </row>
    <row r="25" spans="2:7" x14ac:dyDescent="0.3">
      <c r="C25" s="3">
        <v>6</v>
      </c>
      <c r="D25" s="3">
        <v>749</v>
      </c>
      <c r="E25" s="3">
        <v>749</v>
      </c>
      <c r="F25" s="3">
        <v>3878</v>
      </c>
      <c r="G25" s="3"/>
    </row>
    <row r="26" spans="2:7" x14ac:dyDescent="0.3">
      <c r="C26" s="3">
        <v>7</v>
      </c>
      <c r="D26" s="3">
        <v>749</v>
      </c>
      <c r="E26" s="3">
        <v>749</v>
      </c>
      <c r="F26" s="3">
        <v>749</v>
      </c>
      <c r="G26" s="3">
        <v>749</v>
      </c>
    </row>
    <row r="27" spans="2:7" x14ac:dyDescent="0.3">
      <c r="C27" s="3">
        <v>10</v>
      </c>
      <c r="D27" s="3">
        <v>749</v>
      </c>
      <c r="E27" s="3">
        <v>749</v>
      </c>
      <c r="F27" s="3">
        <v>749</v>
      </c>
      <c r="G27" s="3">
        <v>749</v>
      </c>
    </row>
    <row r="28" spans="2:7" x14ac:dyDescent="0.3">
      <c r="C28" s="3">
        <v>14</v>
      </c>
      <c r="D28" s="3">
        <v>749</v>
      </c>
      <c r="E28" s="3">
        <v>749</v>
      </c>
      <c r="F28" s="3">
        <v>749</v>
      </c>
      <c r="G28" s="3">
        <v>749</v>
      </c>
    </row>
    <row r="29" spans="2:7" x14ac:dyDescent="0.3">
      <c r="C29" s="3">
        <v>21</v>
      </c>
      <c r="D29" s="3">
        <v>749</v>
      </c>
      <c r="E29" s="3">
        <v>749</v>
      </c>
      <c r="F29" s="3">
        <v>749</v>
      </c>
      <c r="G29" s="3">
        <v>749</v>
      </c>
    </row>
    <row r="30" spans="2:7" x14ac:dyDescent="0.3">
      <c r="B30" s="3"/>
      <c r="C30" s="3"/>
      <c r="D30" s="3"/>
      <c r="E30" s="3"/>
      <c r="F30" s="3"/>
    </row>
    <row r="31" spans="2:7" x14ac:dyDescent="0.3">
      <c r="B31" s="3"/>
      <c r="C31" s="3"/>
      <c r="D31" s="3"/>
      <c r="E31" s="3"/>
      <c r="F31" s="3"/>
    </row>
    <row r="34" spans="2:9" x14ac:dyDescent="0.3">
      <c r="B34" s="5" t="s">
        <v>227</v>
      </c>
      <c r="C34" s="50" t="s">
        <v>266</v>
      </c>
      <c r="D34" s="50"/>
      <c r="E34" s="50"/>
      <c r="F34" s="50"/>
    </row>
    <row r="35" spans="2:9" x14ac:dyDescent="0.3">
      <c r="C35" s="4" t="s">
        <v>234</v>
      </c>
      <c r="D35" s="4" t="s">
        <v>330</v>
      </c>
      <c r="E35" s="4" t="s">
        <v>331</v>
      </c>
      <c r="F35" s="4" t="s">
        <v>332</v>
      </c>
      <c r="G35" s="4" t="s">
        <v>333</v>
      </c>
      <c r="H35" s="4" t="s">
        <v>334</v>
      </c>
      <c r="I35" s="4" t="s">
        <v>347</v>
      </c>
    </row>
    <row r="36" spans="2:9" x14ac:dyDescent="0.3">
      <c r="C36" s="3">
        <v>0</v>
      </c>
      <c r="D36" s="3">
        <v>749</v>
      </c>
      <c r="E36" s="3">
        <v>749</v>
      </c>
      <c r="F36" s="3">
        <v>749</v>
      </c>
      <c r="G36" s="3">
        <v>749</v>
      </c>
      <c r="H36" s="3">
        <v>749</v>
      </c>
      <c r="I36" s="3">
        <v>749</v>
      </c>
    </row>
    <row r="37" spans="2:9" x14ac:dyDescent="0.3">
      <c r="C37" s="3">
        <v>1</v>
      </c>
      <c r="D37" s="3">
        <v>14517</v>
      </c>
      <c r="E37" s="3">
        <v>1747</v>
      </c>
      <c r="F37" s="3">
        <v>25179</v>
      </c>
      <c r="G37" s="3">
        <v>1298</v>
      </c>
      <c r="H37" s="3">
        <v>11304</v>
      </c>
      <c r="I37" s="3">
        <v>11304</v>
      </c>
    </row>
    <row r="38" spans="2:9" x14ac:dyDescent="0.3">
      <c r="C38" s="3">
        <v>2</v>
      </c>
      <c r="D38" s="3">
        <v>22362</v>
      </c>
      <c r="E38" s="3">
        <v>76827</v>
      </c>
      <c r="F38" s="3">
        <v>6746</v>
      </c>
      <c r="G38" s="3">
        <v>1033</v>
      </c>
      <c r="H38" s="3">
        <v>1884</v>
      </c>
      <c r="I38" s="3">
        <v>6746</v>
      </c>
    </row>
    <row r="39" spans="2:9" x14ac:dyDescent="0.3">
      <c r="C39" s="3">
        <v>3</v>
      </c>
      <c r="D39" s="3">
        <v>852</v>
      </c>
      <c r="E39" s="3">
        <v>749</v>
      </c>
      <c r="F39" s="3">
        <v>2046</v>
      </c>
      <c r="G39" s="3">
        <v>3689</v>
      </c>
      <c r="H39" s="3">
        <v>749</v>
      </c>
      <c r="I39" s="3">
        <v>852</v>
      </c>
    </row>
    <row r="40" spans="2:9" x14ac:dyDescent="0.3">
      <c r="C40" s="3">
        <v>4</v>
      </c>
      <c r="D40" s="3">
        <v>749</v>
      </c>
      <c r="E40" s="3">
        <v>1576</v>
      </c>
      <c r="F40" s="3">
        <v>749</v>
      </c>
      <c r="G40" s="3">
        <v>749</v>
      </c>
      <c r="H40" s="3">
        <v>749</v>
      </c>
      <c r="I40" s="3">
        <v>749</v>
      </c>
    </row>
    <row r="41" spans="2:9" x14ac:dyDescent="0.3">
      <c r="C41" s="3">
        <v>6</v>
      </c>
      <c r="D41" s="3">
        <v>1144</v>
      </c>
      <c r="E41" s="3">
        <v>749</v>
      </c>
      <c r="F41" s="3"/>
      <c r="G41" s="3">
        <v>749</v>
      </c>
      <c r="H41" s="3">
        <v>749</v>
      </c>
      <c r="I41" s="48">
        <f t="shared" ref="I41" si="0">MEDIAN(C41:G41)</f>
        <v>749</v>
      </c>
    </row>
    <row r="42" spans="2:9" x14ac:dyDescent="0.3">
      <c r="C42" s="3">
        <v>7</v>
      </c>
      <c r="D42" s="3">
        <v>35170</v>
      </c>
      <c r="E42" s="3">
        <v>749</v>
      </c>
      <c r="F42" s="3">
        <v>749</v>
      </c>
      <c r="G42" s="3">
        <v>749</v>
      </c>
      <c r="H42" s="3">
        <v>749</v>
      </c>
      <c r="I42" s="3">
        <v>749</v>
      </c>
    </row>
    <row r="43" spans="2:9" x14ac:dyDescent="0.3">
      <c r="C43" s="3">
        <v>10</v>
      </c>
      <c r="D43" s="3">
        <v>749</v>
      </c>
      <c r="E43" s="3">
        <v>749</v>
      </c>
      <c r="F43" s="3">
        <v>749</v>
      </c>
      <c r="G43" s="3">
        <v>749</v>
      </c>
      <c r="H43" s="3">
        <v>749</v>
      </c>
      <c r="I43" s="3">
        <v>749</v>
      </c>
    </row>
    <row r="44" spans="2:9" x14ac:dyDescent="0.3">
      <c r="C44" s="3">
        <v>14</v>
      </c>
      <c r="D44" s="3">
        <v>749</v>
      </c>
      <c r="E44" s="3">
        <v>749</v>
      </c>
      <c r="F44" s="3">
        <v>749</v>
      </c>
      <c r="G44" s="3">
        <v>749</v>
      </c>
      <c r="H44" s="3">
        <v>749</v>
      </c>
      <c r="I44" s="3">
        <v>749</v>
      </c>
    </row>
    <row r="45" spans="2:9" x14ac:dyDescent="0.3">
      <c r="C45" s="3">
        <v>21</v>
      </c>
      <c r="D45" s="3">
        <v>749</v>
      </c>
      <c r="E45" s="3">
        <v>749</v>
      </c>
      <c r="F45" s="3">
        <v>749</v>
      </c>
      <c r="G45" s="3">
        <v>749</v>
      </c>
      <c r="H45" s="3">
        <v>749</v>
      </c>
      <c r="I45" s="3">
        <v>749</v>
      </c>
    </row>
    <row r="46" spans="2:9" x14ac:dyDescent="0.3">
      <c r="B46" s="3"/>
      <c r="C46" s="3"/>
      <c r="D46" s="3"/>
      <c r="E46" s="3"/>
      <c r="F46" s="3"/>
      <c r="G46" s="3"/>
      <c r="H46" s="3"/>
    </row>
    <row r="47" spans="2:9" x14ac:dyDescent="0.3">
      <c r="B47" s="3"/>
      <c r="C47" s="3"/>
      <c r="D47" s="3"/>
      <c r="E47" s="3"/>
      <c r="F47" s="3"/>
      <c r="G47" s="3"/>
      <c r="H47" s="3"/>
    </row>
  </sheetData>
  <mergeCells count="3">
    <mergeCell ref="C2:F2"/>
    <mergeCell ref="C18:F18"/>
    <mergeCell ref="C34:F3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8A67A-2E34-40DF-8B13-6EA37015087C}">
  <dimension ref="B2:AP19"/>
  <sheetViews>
    <sheetView workbookViewId="0">
      <selection activeCell="J22" sqref="J22"/>
    </sheetView>
  </sheetViews>
  <sheetFormatPr defaultColWidth="9.109375" defaultRowHeight="14.4" x14ac:dyDescent="0.3"/>
  <sheetData>
    <row r="2" spans="2:42" ht="27" x14ac:dyDescent="0.3">
      <c r="B2" s="31" t="s">
        <v>246</v>
      </c>
      <c r="C2" s="55" t="s">
        <v>230</v>
      </c>
      <c r="D2" s="55"/>
      <c r="E2" s="55"/>
      <c r="F2" s="55"/>
      <c r="G2" s="55"/>
      <c r="H2" s="55"/>
      <c r="I2" s="55"/>
      <c r="J2" s="55"/>
      <c r="K2" s="55"/>
      <c r="L2" s="55"/>
      <c r="M2" s="55" t="s">
        <v>231</v>
      </c>
      <c r="N2" s="55"/>
      <c r="O2" s="55"/>
      <c r="P2" s="55" t="s">
        <v>232</v>
      </c>
      <c r="Q2" s="55"/>
      <c r="R2" s="55"/>
      <c r="S2" s="55"/>
      <c r="T2" s="55"/>
      <c r="U2" s="4"/>
      <c r="V2" s="4"/>
      <c r="W2" s="4"/>
      <c r="X2" s="4"/>
      <c r="Y2" s="4"/>
      <c r="AG2" s="49"/>
      <c r="AH2" s="49"/>
      <c r="AI2" s="49"/>
      <c r="AJ2" s="49"/>
      <c r="AK2" s="49"/>
      <c r="AL2" s="49"/>
      <c r="AM2" s="49"/>
      <c r="AN2" s="49"/>
      <c r="AO2" s="49"/>
      <c r="AP2" s="49"/>
    </row>
    <row r="3" spans="2:42" x14ac:dyDescent="0.3">
      <c r="B3" t="s">
        <v>252</v>
      </c>
      <c r="C3" s="4" t="s">
        <v>325</v>
      </c>
      <c r="D3" s="4" t="s">
        <v>326</v>
      </c>
      <c r="E3" t="s">
        <v>336</v>
      </c>
      <c r="F3" t="s">
        <v>337</v>
      </c>
      <c r="G3" t="s">
        <v>338</v>
      </c>
      <c r="H3" t="s">
        <v>339</v>
      </c>
      <c r="I3" t="s">
        <v>340</v>
      </c>
      <c r="J3" t="s">
        <v>341</v>
      </c>
      <c r="K3" t="s">
        <v>342</v>
      </c>
      <c r="L3" t="s">
        <v>343</v>
      </c>
      <c r="M3" s="4" t="s">
        <v>327</v>
      </c>
      <c r="N3" s="4" t="s">
        <v>328</v>
      </c>
      <c r="O3" s="4" t="s">
        <v>329</v>
      </c>
      <c r="P3" s="4" t="s">
        <v>330</v>
      </c>
      <c r="Q3" s="4" t="s">
        <v>331</v>
      </c>
      <c r="R3" s="4" t="s">
        <v>332</v>
      </c>
      <c r="S3" s="4" t="s">
        <v>333</v>
      </c>
      <c r="T3" s="4" t="s">
        <v>334</v>
      </c>
      <c r="U3" s="4"/>
      <c r="V3" s="4"/>
      <c r="W3" s="4"/>
      <c r="X3" s="4"/>
      <c r="Y3" s="4"/>
      <c r="AG3" s="4"/>
      <c r="AH3" s="4"/>
      <c r="AI3" s="4"/>
      <c r="AJ3" s="4"/>
      <c r="AK3" s="4"/>
      <c r="AL3" s="4"/>
      <c r="AM3" s="4"/>
      <c r="AN3" s="4"/>
      <c r="AO3" s="4"/>
      <c r="AP3" s="4"/>
    </row>
    <row r="4" spans="2:42" x14ac:dyDescent="0.3">
      <c r="B4" s="27" t="s">
        <v>229</v>
      </c>
      <c r="C4" s="3">
        <v>1.4</v>
      </c>
      <c r="D4" s="3">
        <v>3.81</v>
      </c>
      <c r="E4" s="3">
        <v>4</v>
      </c>
      <c r="F4" s="3">
        <v>1</v>
      </c>
      <c r="G4" s="3">
        <v>1</v>
      </c>
      <c r="H4" s="3">
        <v>6</v>
      </c>
      <c r="I4" s="3">
        <v>1</v>
      </c>
      <c r="J4" s="3">
        <v>3</v>
      </c>
      <c r="K4" s="3">
        <v>0</v>
      </c>
      <c r="L4" s="3">
        <v>1</v>
      </c>
      <c r="M4" s="3">
        <v>3.22</v>
      </c>
      <c r="N4" s="3">
        <v>3.7</v>
      </c>
      <c r="O4" s="3">
        <v>2.83</v>
      </c>
      <c r="P4" s="3">
        <v>2.65</v>
      </c>
      <c r="Q4" s="3">
        <v>2.83</v>
      </c>
      <c r="R4" s="3">
        <v>5.74</v>
      </c>
      <c r="S4" s="3">
        <v>5.82</v>
      </c>
      <c r="T4" s="3">
        <v>1.85</v>
      </c>
      <c r="U4" s="3"/>
      <c r="V4" s="3"/>
      <c r="W4" s="3"/>
      <c r="X4" s="3"/>
      <c r="Y4" s="3"/>
      <c r="AG4" s="3"/>
      <c r="AH4" s="3"/>
      <c r="AI4" s="3"/>
      <c r="AJ4" s="3"/>
      <c r="AK4" s="3"/>
      <c r="AL4" s="3"/>
      <c r="AM4" s="3"/>
      <c r="AN4" s="3"/>
      <c r="AO4" s="3"/>
      <c r="AP4" s="3"/>
    </row>
    <row r="5" spans="2:42" x14ac:dyDescent="0.3">
      <c r="B5" s="27" t="s">
        <v>233</v>
      </c>
      <c r="C5" s="3">
        <v>17.260000000000002</v>
      </c>
      <c r="D5" s="3">
        <v>9.51</v>
      </c>
      <c r="E5" s="3">
        <v>13</v>
      </c>
      <c r="F5" s="3">
        <v>8</v>
      </c>
      <c r="G5" s="3">
        <v>10</v>
      </c>
      <c r="H5" s="3">
        <v>16</v>
      </c>
      <c r="I5" s="3">
        <v>11</v>
      </c>
      <c r="J5" s="3">
        <v>15</v>
      </c>
      <c r="K5" s="3">
        <v>4</v>
      </c>
      <c r="L5" s="3">
        <v>8</v>
      </c>
      <c r="M5" s="3">
        <v>3.96</v>
      </c>
      <c r="N5" s="3">
        <v>7.94</v>
      </c>
      <c r="O5" s="3">
        <v>6.24</v>
      </c>
      <c r="P5" s="3">
        <v>10.18</v>
      </c>
      <c r="Q5" s="3">
        <v>9.65</v>
      </c>
      <c r="R5" s="3">
        <v>14.56</v>
      </c>
      <c r="S5" s="3">
        <v>10.59</v>
      </c>
      <c r="T5" s="3">
        <v>1.06</v>
      </c>
      <c r="U5" s="3"/>
      <c r="V5" s="3"/>
      <c r="W5" s="3"/>
      <c r="X5" s="3"/>
      <c r="Y5" s="3"/>
      <c r="AG5" s="3"/>
      <c r="AH5" s="3"/>
      <c r="AI5" s="3"/>
      <c r="AJ5" s="3"/>
      <c r="AK5" s="3"/>
      <c r="AL5" s="3"/>
      <c r="AM5" s="3"/>
      <c r="AN5" s="3"/>
      <c r="AO5" s="3"/>
      <c r="AP5" s="3"/>
    </row>
    <row r="9" spans="2:42" ht="27" x14ac:dyDescent="0.3">
      <c r="B9" s="31" t="s">
        <v>247</v>
      </c>
      <c r="C9" s="55" t="s">
        <v>230</v>
      </c>
      <c r="D9" s="55"/>
      <c r="E9" s="55"/>
      <c r="F9" s="55"/>
      <c r="G9" s="55"/>
      <c r="H9" s="55"/>
      <c r="I9" s="55"/>
      <c r="J9" s="55"/>
      <c r="K9" s="55"/>
      <c r="L9" s="55"/>
      <c r="M9" s="55" t="s">
        <v>231</v>
      </c>
      <c r="N9" s="55"/>
      <c r="O9" s="55"/>
      <c r="P9" s="55" t="s">
        <v>232</v>
      </c>
      <c r="Q9" s="55"/>
      <c r="R9" s="55"/>
      <c r="S9" s="55"/>
      <c r="T9" s="55"/>
      <c r="U9" s="4"/>
      <c r="V9" s="4"/>
      <c r="W9" s="4"/>
      <c r="X9" s="4"/>
      <c r="Y9" s="4"/>
      <c r="AG9" s="49"/>
      <c r="AH9" s="49"/>
      <c r="AI9" s="49"/>
      <c r="AJ9" s="49"/>
      <c r="AK9" s="49"/>
      <c r="AL9" s="49"/>
      <c r="AM9" s="49"/>
      <c r="AN9" s="49"/>
      <c r="AO9" s="49"/>
      <c r="AP9" s="49"/>
    </row>
    <row r="10" spans="2:42" x14ac:dyDescent="0.3">
      <c r="B10" t="s">
        <v>252</v>
      </c>
      <c r="C10" s="4" t="s">
        <v>325</v>
      </c>
      <c r="D10" s="4" t="s">
        <v>326</v>
      </c>
      <c r="E10" t="s">
        <v>336</v>
      </c>
      <c r="F10" t="s">
        <v>337</v>
      </c>
      <c r="G10" t="s">
        <v>338</v>
      </c>
      <c r="H10" t="s">
        <v>339</v>
      </c>
      <c r="I10" t="s">
        <v>340</v>
      </c>
      <c r="J10" t="s">
        <v>341</v>
      </c>
      <c r="K10" t="s">
        <v>342</v>
      </c>
      <c r="L10" t="s">
        <v>343</v>
      </c>
      <c r="M10" s="4" t="s">
        <v>327</v>
      </c>
      <c r="N10" s="4" t="s">
        <v>328</v>
      </c>
      <c r="O10" s="4" t="s">
        <v>329</v>
      </c>
      <c r="P10" s="4" t="s">
        <v>330</v>
      </c>
      <c r="Q10" s="4" t="s">
        <v>331</v>
      </c>
      <c r="R10" s="4" t="s">
        <v>332</v>
      </c>
      <c r="S10" s="4" t="s">
        <v>333</v>
      </c>
      <c r="T10" s="4" t="s">
        <v>334</v>
      </c>
      <c r="U10" s="4"/>
      <c r="V10" s="4"/>
      <c r="W10" s="4"/>
      <c r="X10" s="4"/>
      <c r="Y10" s="4"/>
      <c r="AG10" s="4"/>
      <c r="AH10" s="4"/>
      <c r="AI10" s="4"/>
      <c r="AJ10" s="4"/>
      <c r="AK10" s="4"/>
      <c r="AL10" s="4"/>
      <c r="AM10" s="4"/>
      <c r="AN10" s="4"/>
      <c r="AO10" s="4"/>
      <c r="AP10" s="4"/>
    </row>
    <row r="11" spans="2:42" x14ac:dyDescent="0.3">
      <c r="B11" s="27" t="s">
        <v>229</v>
      </c>
      <c r="C11" s="3">
        <v>13.26</v>
      </c>
      <c r="D11" s="3">
        <v>5.87</v>
      </c>
      <c r="E11" s="3">
        <v>19</v>
      </c>
      <c r="F11" s="3">
        <v>18</v>
      </c>
      <c r="G11" s="3">
        <v>0</v>
      </c>
      <c r="H11" s="3">
        <v>14</v>
      </c>
      <c r="I11" s="3">
        <v>24</v>
      </c>
      <c r="J11" s="3">
        <v>11</v>
      </c>
      <c r="K11" s="3">
        <v>0</v>
      </c>
      <c r="L11" s="3">
        <v>15</v>
      </c>
      <c r="M11" s="3">
        <v>4.5</v>
      </c>
      <c r="N11" s="3">
        <v>7.36</v>
      </c>
      <c r="O11" s="3">
        <v>11.73</v>
      </c>
      <c r="P11" s="3">
        <v>23.88</v>
      </c>
      <c r="Q11" s="3">
        <v>16.52</v>
      </c>
      <c r="R11" s="3">
        <v>12.98</v>
      </c>
      <c r="S11" s="3">
        <v>184.56</v>
      </c>
      <c r="T11" s="3">
        <v>19.25</v>
      </c>
      <c r="U11" s="3"/>
      <c r="V11" s="3"/>
      <c r="W11" s="3"/>
      <c r="X11" s="3"/>
      <c r="Y11" s="3"/>
      <c r="AG11" s="3"/>
      <c r="AH11" s="3"/>
      <c r="AI11" s="3"/>
      <c r="AJ11" s="3"/>
      <c r="AK11" s="3"/>
      <c r="AL11" s="3"/>
      <c r="AM11" s="3"/>
      <c r="AN11" s="3"/>
      <c r="AO11" s="3"/>
      <c r="AP11" s="3"/>
    </row>
    <row r="12" spans="2:42" x14ac:dyDescent="0.3">
      <c r="B12" s="27" t="s">
        <v>233</v>
      </c>
      <c r="C12" s="3">
        <v>567.04</v>
      </c>
      <c r="D12" s="3">
        <v>28.24</v>
      </c>
      <c r="E12" s="3">
        <v>242</v>
      </c>
      <c r="F12" s="3">
        <v>61</v>
      </c>
      <c r="G12" s="3">
        <v>94</v>
      </c>
      <c r="H12" s="3">
        <v>110</v>
      </c>
      <c r="I12" s="3">
        <v>345</v>
      </c>
      <c r="J12" s="3">
        <v>50</v>
      </c>
      <c r="K12" s="3">
        <v>161</v>
      </c>
      <c r="L12" s="3">
        <v>216</v>
      </c>
      <c r="M12" s="3">
        <v>7.93</v>
      </c>
      <c r="N12" s="3">
        <v>26.08</v>
      </c>
      <c r="O12" s="3">
        <v>22.01</v>
      </c>
      <c r="P12" s="3">
        <v>47.75</v>
      </c>
      <c r="Q12" s="3">
        <v>34.79</v>
      </c>
      <c r="R12" s="3">
        <v>61.76</v>
      </c>
      <c r="S12" s="3">
        <v>205.24</v>
      </c>
      <c r="T12" s="3">
        <v>16.809999999999999</v>
      </c>
      <c r="U12" s="3"/>
      <c r="V12" s="3"/>
      <c r="W12" s="3"/>
      <c r="X12" s="3"/>
      <c r="Y12" s="3"/>
      <c r="AG12" s="3"/>
      <c r="AH12" s="3"/>
      <c r="AI12" s="3"/>
      <c r="AJ12" s="3"/>
      <c r="AK12" s="3"/>
      <c r="AL12" s="3"/>
      <c r="AM12" s="3"/>
      <c r="AN12" s="3"/>
      <c r="AO12" s="3"/>
      <c r="AP12" s="3"/>
    </row>
    <row r="16" spans="2:42" ht="27" x14ac:dyDescent="0.3">
      <c r="B16" s="31" t="s">
        <v>248</v>
      </c>
      <c r="C16" s="49" t="s">
        <v>230</v>
      </c>
      <c r="D16" s="49"/>
      <c r="E16" s="49"/>
      <c r="F16" s="49"/>
      <c r="G16" s="49"/>
      <c r="H16" s="49"/>
      <c r="I16" s="49"/>
      <c r="J16" s="49"/>
      <c r="K16" s="49"/>
      <c r="L16" s="49"/>
      <c r="M16" s="49" t="s">
        <v>231</v>
      </c>
      <c r="N16" s="49"/>
      <c r="O16" s="49"/>
      <c r="P16" s="49" t="s">
        <v>232</v>
      </c>
      <c r="Q16" s="49"/>
      <c r="R16" s="49"/>
      <c r="S16" s="49"/>
      <c r="T16" s="49"/>
      <c r="U16" s="4"/>
      <c r="V16" s="4"/>
      <c r="W16" s="4"/>
      <c r="X16" s="4"/>
      <c r="Y16" s="4"/>
      <c r="AG16" s="49"/>
      <c r="AH16" s="49"/>
      <c r="AI16" s="49"/>
      <c r="AJ16" s="49"/>
      <c r="AK16" s="49"/>
      <c r="AL16" s="49"/>
      <c r="AM16" s="49"/>
      <c r="AN16" s="49"/>
      <c r="AO16" s="49"/>
      <c r="AP16" s="49"/>
    </row>
    <row r="17" spans="2:42" x14ac:dyDescent="0.3">
      <c r="B17" t="s">
        <v>252</v>
      </c>
      <c r="C17" s="4" t="s">
        <v>325</v>
      </c>
      <c r="D17" s="4" t="s">
        <v>326</v>
      </c>
      <c r="E17" t="s">
        <v>336</v>
      </c>
      <c r="F17" t="s">
        <v>337</v>
      </c>
      <c r="G17" t="s">
        <v>338</v>
      </c>
      <c r="H17" t="s">
        <v>339</v>
      </c>
      <c r="I17" t="s">
        <v>340</v>
      </c>
      <c r="J17" t="s">
        <v>341</v>
      </c>
      <c r="K17" t="s">
        <v>342</v>
      </c>
      <c r="L17" t="s">
        <v>343</v>
      </c>
      <c r="M17" s="4" t="s">
        <v>327</v>
      </c>
      <c r="N17" s="4" t="s">
        <v>328</v>
      </c>
      <c r="O17" s="4" t="s">
        <v>329</v>
      </c>
      <c r="P17" s="4" t="s">
        <v>330</v>
      </c>
      <c r="Q17" s="4" t="s">
        <v>331</v>
      </c>
      <c r="R17" s="4" t="s">
        <v>332</v>
      </c>
      <c r="S17" s="4" t="s">
        <v>333</v>
      </c>
      <c r="T17" s="4" t="s">
        <v>334</v>
      </c>
      <c r="U17" s="4"/>
      <c r="V17" s="4"/>
      <c r="W17" s="4"/>
      <c r="X17" s="4"/>
      <c r="Y17" s="4"/>
      <c r="AG17" s="4"/>
      <c r="AH17" s="4"/>
      <c r="AI17" s="4"/>
      <c r="AJ17" s="4"/>
      <c r="AK17" s="4"/>
      <c r="AL17" s="4"/>
      <c r="AM17" s="4"/>
      <c r="AN17" s="4"/>
      <c r="AO17" s="4"/>
      <c r="AP17" s="4"/>
    </row>
    <row r="18" spans="2:42" x14ac:dyDescent="0.3">
      <c r="B18" s="27" t="s">
        <v>229</v>
      </c>
      <c r="C18" s="3">
        <v>157.59</v>
      </c>
      <c r="D18" s="3">
        <v>155.96</v>
      </c>
      <c r="E18" s="3">
        <v>401</v>
      </c>
      <c r="F18" s="3">
        <v>141</v>
      </c>
      <c r="G18" s="3">
        <v>75</v>
      </c>
      <c r="H18" s="3">
        <v>232</v>
      </c>
      <c r="I18" s="3">
        <v>200</v>
      </c>
      <c r="J18" s="3">
        <v>166</v>
      </c>
      <c r="K18" s="3">
        <v>121</v>
      </c>
      <c r="L18" s="3">
        <v>339</v>
      </c>
      <c r="M18" s="3">
        <v>158.15</v>
      </c>
      <c r="N18" s="3">
        <v>326.25</v>
      </c>
      <c r="O18" s="3">
        <v>106.91</v>
      </c>
      <c r="P18" s="3">
        <v>5.72</v>
      </c>
      <c r="Q18" s="3">
        <v>185.6</v>
      </c>
      <c r="R18" s="3">
        <v>200.3</v>
      </c>
      <c r="S18" s="3">
        <v>327.37</v>
      </c>
      <c r="T18" s="3">
        <v>124.07</v>
      </c>
      <c r="U18" s="3"/>
      <c r="V18" s="3"/>
      <c r="W18" s="3"/>
      <c r="X18" s="3"/>
      <c r="Y18" s="3"/>
      <c r="AG18" s="3"/>
      <c r="AH18" s="3"/>
      <c r="AI18" s="3"/>
      <c r="AJ18" s="3"/>
      <c r="AK18" s="3"/>
      <c r="AL18" s="3"/>
      <c r="AM18" s="3"/>
      <c r="AN18" s="3"/>
      <c r="AO18" s="3"/>
      <c r="AP18" s="3"/>
    </row>
    <row r="19" spans="2:42" x14ac:dyDescent="0.3">
      <c r="B19" s="27" t="s">
        <v>233</v>
      </c>
      <c r="C19" s="3">
        <v>333.43</v>
      </c>
      <c r="D19" s="3">
        <v>258.77999999999997</v>
      </c>
      <c r="E19" s="3">
        <v>1169</v>
      </c>
      <c r="F19" s="3">
        <v>292</v>
      </c>
      <c r="G19" s="3">
        <v>589</v>
      </c>
      <c r="H19" s="3">
        <v>442</v>
      </c>
      <c r="I19" s="3">
        <v>602</v>
      </c>
      <c r="J19" s="3">
        <v>526</v>
      </c>
      <c r="K19" s="3">
        <v>693</v>
      </c>
      <c r="L19" s="3">
        <v>1117</v>
      </c>
      <c r="M19" s="3">
        <v>283.64</v>
      </c>
      <c r="N19" s="3">
        <v>470.33</v>
      </c>
      <c r="O19" s="3">
        <v>183.07</v>
      </c>
      <c r="P19" s="3">
        <v>35.630000000000003</v>
      </c>
      <c r="Q19" s="3">
        <v>384.68</v>
      </c>
      <c r="R19" s="3">
        <v>550.17999999999995</v>
      </c>
      <c r="S19" s="3">
        <v>437.03</v>
      </c>
      <c r="T19" s="3">
        <v>154.83000000000001</v>
      </c>
      <c r="U19" s="3"/>
      <c r="V19" s="3"/>
      <c r="W19" s="3"/>
      <c r="X19" s="3"/>
      <c r="Y19" s="3"/>
      <c r="AG19" s="3"/>
      <c r="AH19" s="3"/>
      <c r="AI19" s="3"/>
      <c r="AJ19" s="3"/>
      <c r="AK19" s="3"/>
      <c r="AL19" s="3"/>
      <c r="AM19" s="3"/>
      <c r="AN19" s="3"/>
      <c r="AO19" s="3"/>
      <c r="AP19" s="3"/>
    </row>
  </sheetData>
  <mergeCells count="12">
    <mergeCell ref="C2:L2"/>
    <mergeCell ref="AG2:AP2"/>
    <mergeCell ref="M2:O2"/>
    <mergeCell ref="P2:T2"/>
    <mergeCell ref="C16:L16"/>
    <mergeCell ref="AG16:AP16"/>
    <mergeCell ref="M16:O16"/>
    <mergeCell ref="P16:T16"/>
    <mergeCell ref="C9:L9"/>
    <mergeCell ref="AG9:AP9"/>
    <mergeCell ref="M9:O9"/>
    <mergeCell ref="P9:T9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54966-B292-4B3D-8509-E7D3AF5F1FA4}">
  <dimension ref="A2:Q13"/>
  <sheetViews>
    <sheetView workbookViewId="0">
      <selection activeCell="M22" sqref="M22"/>
    </sheetView>
  </sheetViews>
  <sheetFormatPr defaultColWidth="9.109375" defaultRowHeight="14.4" x14ac:dyDescent="0.3"/>
  <sheetData>
    <row r="2" spans="1:17" ht="27" x14ac:dyDescent="0.3">
      <c r="A2" s="31" t="s">
        <v>245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1:17" ht="42.75" customHeight="1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1:17" x14ac:dyDescent="0.3">
      <c r="B4" s="27" t="s">
        <v>229</v>
      </c>
      <c r="C4" s="3">
        <v>42</v>
      </c>
      <c r="D4" s="3">
        <v>39</v>
      </c>
      <c r="E4" s="3">
        <v>18</v>
      </c>
      <c r="F4" s="3">
        <v>60</v>
      </c>
      <c r="G4" s="3">
        <v>29</v>
      </c>
      <c r="H4" s="3">
        <v>29</v>
      </c>
      <c r="I4" s="3">
        <v>53</v>
      </c>
      <c r="J4" s="3">
        <v>36</v>
      </c>
      <c r="K4" s="3">
        <v>27</v>
      </c>
      <c r="L4" s="3">
        <v>57</v>
      </c>
    </row>
    <row r="5" spans="1:17" x14ac:dyDescent="0.3">
      <c r="B5" s="27">
        <v>2</v>
      </c>
      <c r="C5" s="3">
        <v>45</v>
      </c>
      <c r="D5" s="3">
        <v>71</v>
      </c>
      <c r="E5" s="3"/>
      <c r="F5" s="3">
        <v>67</v>
      </c>
      <c r="G5" s="3">
        <v>44</v>
      </c>
      <c r="H5" s="3"/>
      <c r="I5" s="3">
        <v>68</v>
      </c>
      <c r="J5" s="3">
        <v>42</v>
      </c>
      <c r="K5" s="3"/>
      <c r="L5" s="3">
        <v>67</v>
      </c>
    </row>
    <row r="6" spans="1:17" x14ac:dyDescent="0.3">
      <c r="B6" s="27">
        <v>4</v>
      </c>
      <c r="C6" s="3">
        <v>94</v>
      </c>
      <c r="D6" s="3">
        <v>141</v>
      </c>
      <c r="E6" s="3">
        <v>39</v>
      </c>
      <c r="F6" s="3">
        <v>139</v>
      </c>
      <c r="G6" s="3">
        <v>74</v>
      </c>
      <c r="H6" s="3">
        <v>111</v>
      </c>
      <c r="I6" s="3">
        <v>119</v>
      </c>
      <c r="J6" s="3">
        <v>52</v>
      </c>
      <c r="K6" s="3">
        <v>73</v>
      </c>
      <c r="L6" s="3">
        <v>98</v>
      </c>
    </row>
    <row r="7" spans="1:17" x14ac:dyDescent="0.3">
      <c r="B7" s="27">
        <v>7</v>
      </c>
      <c r="C7" s="3">
        <v>55</v>
      </c>
      <c r="D7" s="3">
        <v>86</v>
      </c>
      <c r="E7" s="3">
        <v>35</v>
      </c>
      <c r="F7" s="3">
        <v>126</v>
      </c>
      <c r="G7" s="3">
        <v>53</v>
      </c>
      <c r="H7" s="3">
        <v>71</v>
      </c>
      <c r="I7" s="3"/>
      <c r="J7" s="3">
        <v>59</v>
      </c>
      <c r="K7" s="3">
        <v>45</v>
      </c>
      <c r="L7" s="3">
        <v>88</v>
      </c>
    </row>
    <row r="8" spans="1:17" x14ac:dyDescent="0.3">
      <c r="B8" s="27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x14ac:dyDescent="0.3">
      <c r="B9" s="27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3">
      <c r="B10" s="27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3">
      <c r="B11" s="27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3">
      <c r="B12" s="27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x14ac:dyDescent="0.3">
      <c r="B13" s="27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169C7-BB69-4B7C-823B-2DFD61C8F842}">
  <dimension ref="B2:L7"/>
  <sheetViews>
    <sheetView workbookViewId="0">
      <selection activeCell="C3" sqref="C3:L3"/>
    </sheetView>
  </sheetViews>
  <sheetFormatPr defaultRowHeight="14.4" x14ac:dyDescent="0.3"/>
  <sheetData>
    <row r="2" spans="2:12" ht="27" x14ac:dyDescent="0.3">
      <c r="B2" s="31" t="s">
        <v>244</v>
      </c>
      <c r="C2" s="58" t="s">
        <v>225</v>
      </c>
      <c r="D2" s="60"/>
      <c r="E2" s="58" t="s">
        <v>226</v>
      </c>
      <c r="F2" s="59"/>
      <c r="G2" s="60"/>
      <c r="H2" s="58" t="s">
        <v>227</v>
      </c>
      <c r="I2" s="59"/>
      <c r="J2" s="59"/>
      <c r="K2" s="59"/>
      <c r="L2" s="60"/>
    </row>
    <row r="3" spans="2:12" ht="40.200000000000003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16">
        <v>100</v>
      </c>
      <c r="D4" s="17">
        <v>107</v>
      </c>
      <c r="E4" s="16">
        <v>44</v>
      </c>
      <c r="F4" s="3">
        <v>46</v>
      </c>
      <c r="G4" s="17">
        <v>42</v>
      </c>
      <c r="H4" s="16">
        <v>70</v>
      </c>
      <c r="I4" s="3">
        <v>64</v>
      </c>
      <c r="J4" s="3">
        <v>45</v>
      </c>
      <c r="K4" s="3">
        <v>61</v>
      </c>
      <c r="L4" s="17">
        <v>158</v>
      </c>
    </row>
    <row r="5" spans="2:12" x14ac:dyDescent="0.3">
      <c r="B5" s="27">
        <v>2</v>
      </c>
      <c r="C5" s="16">
        <v>154</v>
      </c>
      <c r="D5" s="17">
        <v>180</v>
      </c>
      <c r="E5" s="16"/>
      <c r="F5" s="3">
        <v>101</v>
      </c>
      <c r="G5" s="17">
        <v>150</v>
      </c>
      <c r="H5" s="16"/>
      <c r="I5" s="3">
        <v>119</v>
      </c>
      <c r="J5" s="3">
        <v>130</v>
      </c>
      <c r="K5" s="3"/>
      <c r="L5" s="17">
        <v>95</v>
      </c>
    </row>
    <row r="6" spans="2:12" x14ac:dyDescent="0.3">
      <c r="B6" s="27">
        <v>4</v>
      </c>
      <c r="C6" s="16">
        <v>146</v>
      </c>
      <c r="D6" s="17">
        <v>126</v>
      </c>
      <c r="E6" s="16">
        <v>74</v>
      </c>
      <c r="F6" s="3">
        <v>90</v>
      </c>
      <c r="G6" s="17">
        <v>106</v>
      </c>
      <c r="H6" s="16">
        <v>123</v>
      </c>
      <c r="I6" s="3">
        <v>229</v>
      </c>
      <c r="J6" s="3">
        <v>115</v>
      </c>
      <c r="K6" s="3">
        <v>78</v>
      </c>
      <c r="L6" s="17">
        <v>63</v>
      </c>
    </row>
    <row r="7" spans="2:12" x14ac:dyDescent="0.3">
      <c r="B7" s="27">
        <v>7</v>
      </c>
      <c r="C7" s="18">
        <v>91</v>
      </c>
      <c r="D7" s="19">
        <v>68</v>
      </c>
      <c r="E7" s="18">
        <v>47</v>
      </c>
      <c r="F7" s="28">
        <v>62</v>
      </c>
      <c r="G7" s="19">
        <v>50</v>
      </c>
      <c r="H7" s="18">
        <v>42</v>
      </c>
      <c r="I7" s="28"/>
      <c r="J7" s="28">
        <v>51</v>
      </c>
      <c r="K7" s="28">
        <v>46</v>
      </c>
      <c r="L7" s="19">
        <v>44</v>
      </c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9A8A2-CAC4-4424-9D01-C1BD897EEA74}">
  <dimension ref="B2:Q7"/>
  <sheetViews>
    <sheetView workbookViewId="0">
      <selection activeCell="J19" sqref="J19"/>
    </sheetView>
  </sheetViews>
  <sheetFormatPr defaultRowHeight="14.4" x14ac:dyDescent="0.3"/>
  <cols>
    <col min="2" max="2" width="11.44140625" customWidth="1"/>
  </cols>
  <sheetData>
    <row r="2" spans="2:17" ht="27" x14ac:dyDescent="0.3">
      <c r="B2" s="31" t="s">
        <v>243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  <c r="M2" s="3"/>
      <c r="N2" s="3"/>
      <c r="O2" s="3"/>
      <c r="P2" s="3"/>
      <c r="Q2" s="3"/>
    </row>
    <row r="3" spans="2:17" ht="27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  <c r="M3" s="4"/>
      <c r="N3" s="4"/>
      <c r="O3" s="4"/>
      <c r="P3" s="4"/>
      <c r="Q3" s="4"/>
    </row>
    <row r="4" spans="2:17" x14ac:dyDescent="0.3">
      <c r="B4" s="27" t="s">
        <v>229</v>
      </c>
      <c r="C4" s="3">
        <v>71</v>
      </c>
      <c r="D4" s="3">
        <v>73</v>
      </c>
      <c r="E4" s="3">
        <v>54</v>
      </c>
      <c r="F4" s="3">
        <v>69</v>
      </c>
      <c r="G4" s="3">
        <v>112</v>
      </c>
      <c r="H4" s="3">
        <v>56</v>
      </c>
      <c r="I4" s="3">
        <v>92</v>
      </c>
      <c r="J4" s="3">
        <v>93</v>
      </c>
      <c r="K4" s="3">
        <v>150</v>
      </c>
      <c r="L4" s="3">
        <v>62</v>
      </c>
      <c r="M4" s="3"/>
      <c r="N4" s="3"/>
      <c r="O4" s="3"/>
      <c r="P4" s="3"/>
      <c r="Q4" s="3"/>
    </row>
    <row r="5" spans="2:17" x14ac:dyDescent="0.3">
      <c r="B5" s="27">
        <v>2</v>
      </c>
      <c r="C5" s="3">
        <v>61</v>
      </c>
      <c r="D5" s="3">
        <v>79</v>
      </c>
      <c r="E5" s="3"/>
      <c r="F5" s="3">
        <v>59</v>
      </c>
      <c r="G5" s="3">
        <v>71</v>
      </c>
      <c r="H5" s="3"/>
      <c r="I5" s="3">
        <v>94</v>
      </c>
      <c r="J5" s="3">
        <v>66</v>
      </c>
      <c r="K5" s="3"/>
      <c r="L5" s="3">
        <v>63</v>
      </c>
      <c r="M5" s="3"/>
      <c r="N5" s="3"/>
      <c r="O5" s="3"/>
      <c r="P5" s="3"/>
      <c r="Q5" s="3"/>
    </row>
    <row r="6" spans="2:17" x14ac:dyDescent="0.3">
      <c r="B6" s="27">
        <v>4</v>
      </c>
      <c r="C6" s="3">
        <v>60</v>
      </c>
      <c r="D6" s="3">
        <v>81</v>
      </c>
      <c r="E6" s="3">
        <v>44</v>
      </c>
      <c r="F6" s="3">
        <v>63</v>
      </c>
      <c r="G6" s="3">
        <v>54</v>
      </c>
      <c r="H6" s="3">
        <v>54</v>
      </c>
      <c r="I6" s="3">
        <v>84</v>
      </c>
      <c r="J6" s="3">
        <v>63</v>
      </c>
      <c r="K6" s="3">
        <v>112</v>
      </c>
      <c r="L6" s="3">
        <v>57</v>
      </c>
      <c r="M6" s="3"/>
      <c r="N6" s="3"/>
      <c r="O6" s="3"/>
      <c r="P6" s="3"/>
      <c r="Q6" s="3"/>
    </row>
    <row r="7" spans="2:17" x14ac:dyDescent="0.3">
      <c r="B7" s="27">
        <v>7</v>
      </c>
      <c r="C7" s="3">
        <v>47</v>
      </c>
      <c r="D7" s="3">
        <v>79</v>
      </c>
      <c r="E7" s="3">
        <v>47</v>
      </c>
      <c r="F7" s="3">
        <v>54</v>
      </c>
      <c r="G7" s="3">
        <v>57</v>
      </c>
      <c r="H7" s="3">
        <v>52</v>
      </c>
      <c r="I7" s="3"/>
      <c r="J7" s="3">
        <v>62</v>
      </c>
      <c r="K7" s="3">
        <v>85</v>
      </c>
      <c r="L7" s="3">
        <v>53</v>
      </c>
      <c r="M7" s="3"/>
      <c r="N7" s="3"/>
      <c r="O7" s="3"/>
      <c r="P7" s="3"/>
      <c r="Q7" s="3"/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EB437-852E-44C2-88EE-F941B37AB3C2}">
  <dimension ref="B3:F13"/>
  <sheetViews>
    <sheetView workbookViewId="0">
      <selection activeCell="K19" sqref="K19:K20"/>
    </sheetView>
  </sheetViews>
  <sheetFormatPr defaultRowHeight="14.4" x14ac:dyDescent="0.3"/>
  <cols>
    <col min="2" max="2" width="19.109375" customWidth="1"/>
  </cols>
  <sheetData>
    <row r="3" spans="2:6" x14ac:dyDescent="0.3">
      <c r="B3" t="s">
        <v>13</v>
      </c>
      <c r="C3" s="50" t="s">
        <v>5</v>
      </c>
      <c r="D3" s="50"/>
      <c r="E3" s="50" t="s">
        <v>5</v>
      </c>
      <c r="F3" s="50"/>
    </row>
    <row r="4" spans="2:6" x14ac:dyDescent="0.3">
      <c r="B4" s="13" t="s">
        <v>0</v>
      </c>
      <c r="C4" s="49" t="s">
        <v>6</v>
      </c>
      <c r="D4" s="49"/>
      <c r="E4" s="49" t="s">
        <v>7</v>
      </c>
      <c r="F4" s="49"/>
    </row>
    <row r="5" spans="2:6" x14ac:dyDescent="0.3">
      <c r="B5" s="3">
        <v>33.5</v>
      </c>
      <c r="C5" s="14">
        <v>0.28999999999999998</v>
      </c>
      <c r="D5" s="15">
        <v>0.19</v>
      </c>
      <c r="E5" s="14">
        <v>0.1</v>
      </c>
      <c r="F5" s="15">
        <v>0.09</v>
      </c>
    </row>
    <row r="6" spans="2:6" x14ac:dyDescent="0.3">
      <c r="B6" s="3">
        <v>11.16667</v>
      </c>
      <c r="C6" s="16">
        <v>0.33</v>
      </c>
      <c r="D6" s="17">
        <v>0.22</v>
      </c>
      <c r="E6" s="16">
        <v>0.13</v>
      </c>
      <c r="F6" s="17">
        <v>0.12</v>
      </c>
    </row>
    <row r="7" spans="2:6" x14ac:dyDescent="0.3">
      <c r="B7" s="3">
        <v>3.7222219999999999</v>
      </c>
      <c r="C7" s="16">
        <v>0.45</v>
      </c>
      <c r="D7" s="17">
        <v>0.39</v>
      </c>
      <c r="E7" s="16">
        <v>0.13</v>
      </c>
      <c r="F7" s="17">
        <v>0.16</v>
      </c>
    </row>
    <row r="8" spans="2:6" x14ac:dyDescent="0.3">
      <c r="B8" s="3">
        <v>1.2407410000000001</v>
      </c>
      <c r="C8" s="16">
        <v>0.6</v>
      </c>
      <c r="D8" s="17">
        <v>0.6</v>
      </c>
      <c r="E8" s="16">
        <v>0.53</v>
      </c>
      <c r="F8" s="17">
        <v>0.52</v>
      </c>
    </row>
    <row r="9" spans="2:6" x14ac:dyDescent="0.3">
      <c r="B9" s="3">
        <v>0.41358</v>
      </c>
      <c r="C9" s="16">
        <v>2.12</v>
      </c>
      <c r="D9" s="17">
        <v>2.5</v>
      </c>
      <c r="E9" s="16">
        <v>8.44</v>
      </c>
      <c r="F9" s="17">
        <v>8.0500000000000007</v>
      </c>
    </row>
    <row r="10" spans="2:6" x14ac:dyDescent="0.3">
      <c r="B10" s="3">
        <v>0.13786000000000001</v>
      </c>
      <c r="C10" s="16">
        <v>12.1</v>
      </c>
      <c r="D10" s="17">
        <v>17.18</v>
      </c>
      <c r="E10" s="16">
        <v>37.56</v>
      </c>
      <c r="F10" s="17">
        <v>35.409999999999997</v>
      </c>
    </row>
    <row r="11" spans="2:6" x14ac:dyDescent="0.3">
      <c r="B11" s="3">
        <v>4.5953000000000001E-2</v>
      </c>
      <c r="C11" s="16">
        <v>50.05</v>
      </c>
      <c r="D11" s="17">
        <v>57.95</v>
      </c>
      <c r="E11" s="16">
        <v>77.53</v>
      </c>
      <c r="F11" s="17">
        <v>63.19</v>
      </c>
    </row>
    <row r="12" spans="2:6" x14ac:dyDescent="0.3">
      <c r="B12" s="3">
        <v>1.5318E-2</v>
      </c>
      <c r="C12" s="16">
        <v>79.510000000000005</v>
      </c>
      <c r="D12" s="17">
        <v>92.75</v>
      </c>
      <c r="E12" s="16">
        <v>92.08</v>
      </c>
      <c r="F12" s="17">
        <v>84.55</v>
      </c>
    </row>
    <row r="13" spans="2:6" x14ac:dyDescent="0.3">
      <c r="B13" s="3">
        <v>5.1060000000000003E-3</v>
      </c>
      <c r="C13" s="18">
        <v>85.45</v>
      </c>
      <c r="D13" s="19">
        <v>99.25</v>
      </c>
      <c r="E13" s="18">
        <v>97.16</v>
      </c>
      <c r="F13" s="19">
        <v>86.87</v>
      </c>
    </row>
  </sheetData>
  <mergeCells count="4">
    <mergeCell ref="C4:D4"/>
    <mergeCell ref="E4:F4"/>
    <mergeCell ref="C3:D3"/>
    <mergeCell ref="E3:F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F9D7E-9F57-4225-B0CA-C392282AE85E}">
  <dimension ref="B2:L7"/>
  <sheetViews>
    <sheetView workbookViewId="0">
      <selection activeCell="O24" sqref="O24"/>
    </sheetView>
  </sheetViews>
  <sheetFormatPr defaultRowHeight="14.4" x14ac:dyDescent="0.3"/>
  <sheetData>
    <row r="2" spans="2:12" ht="27" x14ac:dyDescent="0.3">
      <c r="B2" s="31" t="s">
        <v>242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2:12" ht="40.200000000000003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3">
        <v>415</v>
      </c>
      <c r="D4" s="3">
        <v>480</v>
      </c>
      <c r="E4" s="3">
        <v>270</v>
      </c>
      <c r="F4" s="3">
        <v>514</v>
      </c>
      <c r="G4" s="3">
        <v>733</v>
      </c>
      <c r="H4" s="3">
        <v>515</v>
      </c>
      <c r="I4" s="3">
        <v>1244</v>
      </c>
      <c r="J4" s="3">
        <v>719</v>
      </c>
      <c r="K4" s="3">
        <v>948</v>
      </c>
      <c r="L4" s="3">
        <v>403</v>
      </c>
    </row>
    <row r="5" spans="2:12" x14ac:dyDescent="0.3">
      <c r="B5" s="27">
        <v>2</v>
      </c>
      <c r="C5" s="3">
        <v>319</v>
      </c>
      <c r="D5" s="3">
        <v>448</v>
      </c>
      <c r="E5" s="3"/>
      <c r="F5" s="3">
        <v>423</v>
      </c>
      <c r="G5" s="3">
        <v>522</v>
      </c>
      <c r="H5" s="3"/>
      <c r="I5" s="3">
        <v>1103</v>
      </c>
      <c r="J5" s="3">
        <v>616</v>
      </c>
      <c r="K5" s="3"/>
      <c r="L5" s="3">
        <v>419</v>
      </c>
    </row>
    <row r="6" spans="2:12" x14ac:dyDescent="0.3">
      <c r="B6" s="27">
        <v>4</v>
      </c>
      <c r="C6" s="3">
        <v>308</v>
      </c>
      <c r="D6" s="3">
        <v>425</v>
      </c>
      <c r="E6" s="3">
        <v>199</v>
      </c>
      <c r="F6" s="3">
        <v>393</v>
      </c>
      <c r="G6" s="3">
        <v>405</v>
      </c>
      <c r="H6" s="3">
        <v>409</v>
      </c>
      <c r="I6" s="3">
        <v>987</v>
      </c>
      <c r="J6" s="3">
        <v>589</v>
      </c>
      <c r="K6" s="3">
        <v>594</v>
      </c>
      <c r="L6" s="3">
        <v>369</v>
      </c>
    </row>
    <row r="7" spans="2:12" x14ac:dyDescent="0.3">
      <c r="B7" s="27">
        <v>7</v>
      </c>
      <c r="C7" s="3">
        <v>205</v>
      </c>
      <c r="D7" s="3">
        <v>407</v>
      </c>
      <c r="E7" s="3">
        <v>203</v>
      </c>
      <c r="F7" s="3">
        <v>355</v>
      </c>
      <c r="G7" s="3">
        <v>419</v>
      </c>
      <c r="H7" s="3">
        <v>355</v>
      </c>
      <c r="I7" s="3"/>
      <c r="J7" s="3">
        <v>582</v>
      </c>
      <c r="K7" s="3">
        <v>470</v>
      </c>
      <c r="L7" s="3">
        <v>354</v>
      </c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4188C-445D-4817-A66C-3D1C6618F894}">
  <dimension ref="B2:L7"/>
  <sheetViews>
    <sheetView workbookViewId="0">
      <selection activeCell="R14" sqref="R14"/>
    </sheetView>
  </sheetViews>
  <sheetFormatPr defaultRowHeight="14.4" x14ac:dyDescent="0.3"/>
  <sheetData>
    <row r="2" spans="2:12" ht="27" x14ac:dyDescent="0.3">
      <c r="B2" s="31" t="s">
        <v>241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2:12" ht="40.200000000000003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3">
        <v>1684</v>
      </c>
      <c r="D4" s="3">
        <v>944</v>
      </c>
      <c r="E4" s="3">
        <v>481</v>
      </c>
      <c r="F4" s="3">
        <v>410</v>
      </c>
      <c r="G4" s="3">
        <v>389</v>
      </c>
      <c r="H4" s="3">
        <v>695</v>
      </c>
      <c r="I4" s="3">
        <v>782</v>
      </c>
      <c r="J4" s="3">
        <v>434</v>
      </c>
      <c r="K4" s="3">
        <v>728</v>
      </c>
      <c r="L4" s="3">
        <v>1524</v>
      </c>
    </row>
    <row r="5" spans="2:12" x14ac:dyDescent="0.3">
      <c r="B5" s="27">
        <v>2</v>
      </c>
      <c r="C5" s="3">
        <v>1894</v>
      </c>
      <c r="D5" s="3">
        <v>1557</v>
      </c>
      <c r="E5" s="3"/>
      <c r="F5" s="3">
        <v>1310</v>
      </c>
      <c r="G5" s="3">
        <v>1775</v>
      </c>
      <c r="H5" s="3"/>
      <c r="I5" s="3">
        <v>1159</v>
      </c>
      <c r="J5" s="3">
        <v>1404</v>
      </c>
      <c r="K5" s="3"/>
      <c r="L5" s="3">
        <v>1309</v>
      </c>
    </row>
    <row r="6" spans="2:12" x14ac:dyDescent="0.3">
      <c r="B6" s="27">
        <v>4</v>
      </c>
      <c r="C6" s="3">
        <v>707</v>
      </c>
      <c r="D6" s="3">
        <v>555</v>
      </c>
      <c r="E6" s="3">
        <v>627</v>
      </c>
      <c r="F6" s="3">
        <v>664</v>
      </c>
      <c r="G6" s="3">
        <v>634</v>
      </c>
      <c r="H6" s="3">
        <v>599</v>
      </c>
      <c r="I6" s="3">
        <v>1836</v>
      </c>
      <c r="J6" s="3">
        <v>917</v>
      </c>
      <c r="K6" s="3">
        <v>622</v>
      </c>
      <c r="L6" s="3">
        <v>636</v>
      </c>
    </row>
    <row r="7" spans="2:12" x14ac:dyDescent="0.3">
      <c r="B7" s="27">
        <v>7</v>
      </c>
      <c r="C7" s="3">
        <v>1114</v>
      </c>
      <c r="D7" s="3">
        <v>541</v>
      </c>
      <c r="E7" s="3">
        <v>387</v>
      </c>
      <c r="F7" s="3">
        <v>785</v>
      </c>
      <c r="G7" s="3">
        <v>463</v>
      </c>
      <c r="H7" s="3">
        <v>396</v>
      </c>
      <c r="I7" s="3"/>
      <c r="J7" s="3">
        <v>401</v>
      </c>
      <c r="K7" s="3">
        <v>552</v>
      </c>
      <c r="L7" s="3">
        <v>432</v>
      </c>
    </row>
  </sheetData>
  <mergeCells count="3">
    <mergeCell ref="H2:L2"/>
    <mergeCell ref="E2:G2"/>
    <mergeCell ref="C2:D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09860-7184-4650-9564-3F0492B91931}">
  <dimension ref="B2:L7"/>
  <sheetViews>
    <sheetView workbookViewId="0">
      <selection activeCell="M12" sqref="M12"/>
    </sheetView>
  </sheetViews>
  <sheetFormatPr defaultRowHeight="14.4" x14ac:dyDescent="0.3"/>
  <cols>
    <col min="2" max="2" width="16.109375" customWidth="1"/>
  </cols>
  <sheetData>
    <row r="2" spans="2:12" ht="27" x14ac:dyDescent="0.3">
      <c r="B2" s="31" t="s">
        <v>240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2:12" ht="27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3">
        <v>0.7</v>
      </c>
      <c r="D4" s="3">
        <v>0.1</v>
      </c>
      <c r="E4" s="3">
        <v>0.9</v>
      </c>
      <c r="F4" s="3">
        <v>1.7</v>
      </c>
      <c r="G4" s="3">
        <v>1</v>
      </c>
      <c r="H4" s="3">
        <v>0.3</v>
      </c>
      <c r="I4" s="3">
        <v>0.3</v>
      </c>
      <c r="J4" s="3">
        <v>0.6</v>
      </c>
      <c r="K4" s="3">
        <v>0.1</v>
      </c>
      <c r="L4" s="3">
        <v>0.7</v>
      </c>
    </row>
    <row r="5" spans="2:12" x14ac:dyDescent="0.3">
      <c r="B5" s="27">
        <v>2</v>
      </c>
      <c r="C5" s="3">
        <v>1.5</v>
      </c>
      <c r="D5" s="3">
        <v>0.6</v>
      </c>
      <c r="E5" s="3"/>
      <c r="F5" s="3">
        <v>1.4</v>
      </c>
      <c r="G5" s="3">
        <v>1.5</v>
      </c>
      <c r="H5" s="3"/>
      <c r="I5" s="3">
        <v>1.1000000000000001</v>
      </c>
      <c r="J5" s="3">
        <v>0.9</v>
      </c>
      <c r="K5" s="3"/>
      <c r="L5" s="3">
        <v>1.5</v>
      </c>
    </row>
    <row r="6" spans="2:12" x14ac:dyDescent="0.3">
      <c r="B6" s="27">
        <v>4</v>
      </c>
      <c r="C6" s="3">
        <v>1.7</v>
      </c>
      <c r="D6" s="3">
        <v>1.1000000000000001</v>
      </c>
      <c r="E6" s="3">
        <v>1</v>
      </c>
      <c r="F6" s="3">
        <v>1.6</v>
      </c>
      <c r="G6" s="3">
        <v>2.6</v>
      </c>
      <c r="H6" s="3">
        <v>1.1000000000000001</v>
      </c>
      <c r="I6" s="3">
        <v>1</v>
      </c>
      <c r="J6" s="3">
        <v>1.2</v>
      </c>
      <c r="K6" s="3">
        <v>0.9</v>
      </c>
      <c r="L6" s="3">
        <v>1.6</v>
      </c>
    </row>
    <row r="7" spans="2:12" x14ac:dyDescent="0.3">
      <c r="B7" s="27">
        <v>7</v>
      </c>
      <c r="C7" s="3">
        <v>1.1000000000000001</v>
      </c>
      <c r="D7" s="3">
        <v>1</v>
      </c>
      <c r="E7" s="3">
        <v>1</v>
      </c>
      <c r="F7" s="3">
        <v>1.8</v>
      </c>
      <c r="G7" s="3">
        <v>2.2000000000000002</v>
      </c>
      <c r="H7" s="3">
        <v>0.9</v>
      </c>
      <c r="I7" s="3"/>
      <c r="J7" s="3">
        <v>1</v>
      </c>
      <c r="K7" s="3">
        <v>0.4</v>
      </c>
      <c r="L7" s="3">
        <v>1.5</v>
      </c>
    </row>
  </sheetData>
  <mergeCells count="3">
    <mergeCell ref="H2:L2"/>
    <mergeCell ref="E2:G2"/>
    <mergeCell ref="C2:D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FAF9E-1512-4E81-B7E0-FC9BD1882F42}">
  <dimension ref="B2:L7"/>
  <sheetViews>
    <sheetView workbookViewId="0">
      <selection activeCell="T19" sqref="T19"/>
    </sheetView>
  </sheetViews>
  <sheetFormatPr defaultRowHeight="14.4" x14ac:dyDescent="0.3"/>
  <cols>
    <col min="2" max="2" width="10.44140625" customWidth="1"/>
  </cols>
  <sheetData>
    <row r="2" spans="2:12" ht="27" x14ac:dyDescent="0.3">
      <c r="B2" s="31" t="s">
        <v>239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2:12" ht="27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3">
        <v>0.46</v>
      </c>
      <c r="D4" s="3">
        <v>0.79</v>
      </c>
      <c r="E4" s="3">
        <v>0.73</v>
      </c>
      <c r="F4" s="3">
        <v>0.59</v>
      </c>
      <c r="G4" s="3">
        <v>0.63</v>
      </c>
      <c r="H4" s="3">
        <v>0.57999999999999996</v>
      </c>
      <c r="I4" s="3">
        <v>0.47</v>
      </c>
      <c r="J4" s="3">
        <v>0.79</v>
      </c>
      <c r="K4" s="3">
        <v>0.53</v>
      </c>
      <c r="L4" s="3">
        <v>0.73</v>
      </c>
    </row>
    <row r="5" spans="2:12" x14ac:dyDescent="0.3">
      <c r="B5" s="27">
        <v>2</v>
      </c>
      <c r="C5" s="3">
        <v>0.62</v>
      </c>
      <c r="D5" s="3">
        <v>0.84</v>
      </c>
      <c r="E5" s="3"/>
      <c r="F5" s="3">
        <v>0.81</v>
      </c>
      <c r="G5" s="3">
        <v>0.71</v>
      </c>
      <c r="H5" s="3"/>
      <c r="I5" s="3">
        <v>0.75</v>
      </c>
      <c r="J5" s="3">
        <v>0.71</v>
      </c>
      <c r="K5" s="3"/>
      <c r="L5" s="3">
        <v>0.79</v>
      </c>
    </row>
    <row r="6" spans="2:12" x14ac:dyDescent="0.3">
      <c r="B6" s="27">
        <v>4</v>
      </c>
      <c r="C6" s="3">
        <v>0.71</v>
      </c>
      <c r="D6" s="3">
        <v>0.72</v>
      </c>
      <c r="E6" s="3">
        <v>0.62</v>
      </c>
      <c r="F6" s="3">
        <v>0.91</v>
      </c>
      <c r="G6" s="3">
        <v>0.65</v>
      </c>
      <c r="H6" s="3">
        <v>0.73</v>
      </c>
      <c r="I6" s="3">
        <v>0.76</v>
      </c>
      <c r="J6" s="3">
        <v>0.77</v>
      </c>
      <c r="K6" s="3">
        <v>0.66</v>
      </c>
      <c r="L6" s="3">
        <v>0.98</v>
      </c>
    </row>
    <row r="7" spans="2:12" x14ac:dyDescent="0.3">
      <c r="B7" s="27">
        <v>7</v>
      </c>
      <c r="C7" s="3">
        <v>0.56000000000000005</v>
      </c>
      <c r="D7" s="3">
        <v>0.74</v>
      </c>
      <c r="E7" s="3">
        <v>0.73</v>
      </c>
      <c r="F7" s="3">
        <v>0.66</v>
      </c>
      <c r="G7" s="3">
        <v>0.8</v>
      </c>
      <c r="H7" s="3">
        <v>0.84</v>
      </c>
      <c r="I7" s="3"/>
      <c r="J7" s="3">
        <v>0.62</v>
      </c>
      <c r="K7" s="3">
        <v>0.68</v>
      </c>
      <c r="L7" s="3">
        <v>0.82</v>
      </c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F266D-DEEC-42AA-9D43-9476B563DD41}">
  <dimension ref="B2:L7"/>
  <sheetViews>
    <sheetView workbookViewId="0">
      <selection activeCell="Q33" sqref="Q33"/>
    </sheetView>
  </sheetViews>
  <sheetFormatPr defaultRowHeight="14.4" x14ac:dyDescent="0.3"/>
  <cols>
    <col min="2" max="2" width="12.6640625" customWidth="1"/>
  </cols>
  <sheetData>
    <row r="2" spans="2:12" ht="27" x14ac:dyDescent="0.3">
      <c r="B2" s="31" t="s">
        <v>238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2:12" ht="27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3">
        <v>0.91</v>
      </c>
      <c r="D4" s="3">
        <v>0.68</v>
      </c>
      <c r="E4" s="3">
        <v>0.92</v>
      </c>
      <c r="F4" s="3">
        <v>0.77</v>
      </c>
      <c r="G4" s="3">
        <v>0.83</v>
      </c>
      <c r="H4" s="3">
        <v>0.78</v>
      </c>
      <c r="I4" s="3">
        <v>0.48</v>
      </c>
      <c r="J4" s="3">
        <v>0.94</v>
      </c>
      <c r="K4" s="3">
        <v>0.91</v>
      </c>
      <c r="L4" s="3">
        <v>0.84</v>
      </c>
    </row>
    <row r="5" spans="2:12" x14ac:dyDescent="0.3">
      <c r="B5" s="27">
        <v>2</v>
      </c>
      <c r="C5" s="3">
        <v>0.8</v>
      </c>
      <c r="D5" s="3">
        <v>0.69</v>
      </c>
      <c r="E5" s="3"/>
      <c r="F5" s="3">
        <v>0.6</v>
      </c>
      <c r="G5" s="3">
        <v>0.74</v>
      </c>
      <c r="H5" s="3"/>
      <c r="I5" s="3">
        <v>0.56000000000000005</v>
      </c>
      <c r="J5" s="3">
        <v>0.85</v>
      </c>
      <c r="K5" s="3"/>
      <c r="L5" s="3">
        <v>0.68</v>
      </c>
    </row>
    <row r="6" spans="2:12" x14ac:dyDescent="0.3">
      <c r="B6" s="27">
        <v>4</v>
      </c>
      <c r="C6" s="3">
        <v>0.9</v>
      </c>
      <c r="D6" s="3">
        <v>0.61</v>
      </c>
      <c r="E6" s="3">
        <v>0.78</v>
      </c>
      <c r="F6" s="3">
        <v>0.69</v>
      </c>
      <c r="G6" s="3">
        <v>0.85</v>
      </c>
      <c r="H6" s="3">
        <v>0.67</v>
      </c>
      <c r="I6" s="3">
        <v>0.68</v>
      </c>
      <c r="J6" s="3">
        <v>0.86</v>
      </c>
      <c r="K6" s="3">
        <v>0.9</v>
      </c>
      <c r="L6" s="3">
        <v>0.7</v>
      </c>
    </row>
    <row r="7" spans="2:12" x14ac:dyDescent="0.3">
      <c r="B7" s="27">
        <v>7</v>
      </c>
      <c r="C7" s="3">
        <v>0.88</v>
      </c>
      <c r="D7" s="3">
        <v>0.71</v>
      </c>
      <c r="E7" s="3">
        <v>0.77</v>
      </c>
      <c r="F7" s="3">
        <v>0.69</v>
      </c>
      <c r="G7" s="3">
        <v>0.78</v>
      </c>
      <c r="H7" s="3">
        <v>0.65</v>
      </c>
      <c r="I7" s="3"/>
      <c r="J7" s="3">
        <v>0.82</v>
      </c>
      <c r="K7" s="3">
        <v>0.74</v>
      </c>
      <c r="L7" s="3">
        <v>0.74</v>
      </c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87D1A-BB4D-4012-912F-A658D751D984}">
  <dimension ref="B2:L7"/>
  <sheetViews>
    <sheetView workbookViewId="0">
      <selection activeCell="Q33" sqref="Q33"/>
    </sheetView>
  </sheetViews>
  <sheetFormatPr defaultRowHeight="14.4" x14ac:dyDescent="0.3"/>
  <sheetData>
    <row r="2" spans="2:12" ht="27" x14ac:dyDescent="0.3">
      <c r="B2" s="31" t="s">
        <v>237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2:12" ht="40.200000000000003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3">
        <v>0.55000000000000004</v>
      </c>
      <c r="D4" s="3">
        <v>0.35</v>
      </c>
      <c r="E4" s="3">
        <v>0.26</v>
      </c>
      <c r="F4" s="3">
        <v>0.49</v>
      </c>
      <c r="G4" s="3">
        <v>0.43</v>
      </c>
      <c r="H4" s="3">
        <v>0.39</v>
      </c>
      <c r="I4" s="3">
        <v>0.38</v>
      </c>
      <c r="J4" s="3">
        <v>0.42</v>
      </c>
      <c r="K4" s="3">
        <v>0.53</v>
      </c>
      <c r="L4" s="3">
        <v>0.27</v>
      </c>
    </row>
    <row r="5" spans="2:12" x14ac:dyDescent="0.3">
      <c r="B5" s="27">
        <v>2</v>
      </c>
      <c r="C5" s="3">
        <v>0.42</v>
      </c>
      <c r="D5" s="3">
        <v>0.39</v>
      </c>
      <c r="E5" s="3"/>
      <c r="F5" s="3">
        <v>0.51</v>
      </c>
      <c r="G5" s="3">
        <v>0.28000000000000003</v>
      </c>
      <c r="H5" s="3"/>
      <c r="I5" s="3">
        <v>0.47</v>
      </c>
      <c r="J5" s="3">
        <v>0.43</v>
      </c>
      <c r="K5" s="3"/>
      <c r="L5" s="3">
        <v>0.32</v>
      </c>
    </row>
    <row r="6" spans="2:12" x14ac:dyDescent="0.3">
      <c r="B6" s="27">
        <v>4</v>
      </c>
      <c r="C6" s="3">
        <v>0.46</v>
      </c>
      <c r="D6" s="3">
        <v>0.43</v>
      </c>
      <c r="E6" s="3">
        <v>0.38</v>
      </c>
      <c r="F6" s="3">
        <v>0.64</v>
      </c>
      <c r="G6" s="3">
        <v>0.26</v>
      </c>
      <c r="H6" s="3">
        <v>0.36</v>
      </c>
      <c r="I6" s="3">
        <v>0.46</v>
      </c>
      <c r="J6" s="3">
        <v>0.43</v>
      </c>
      <c r="K6" s="3">
        <v>0.53</v>
      </c>
      <c r="L6" s="3">
        <v>0.27</v>
      </c>
    </row>
    <row r="7" spans="2:12" x14ac:dyDescent="0.3">
      <c r="B7" s="27">
        <v>7</v>
      </c>
      <c r="C7" s="3">
        <v>0.42</v>
      </c>
      <c r="D7" s="3">
        <v>0.43</v>
      </c>
      <c r="E7" s="3">
        <v>0.4</v>
      </c>
      <c r="F7" s="3">
        <v>0.53</v>
      </c>
      <c r="G7" s="3">
        <v>0.34</v>
      </c>
      <c r="H7" s="3">
        <v>0.4</v>
      </c>
      <c r="I7" s="3"/>
      <c r="J7" s="3">
        <v>0.47</v>
      </c>
      <c r="K7" s="3">
        <v>0.42</v>
      </c>
      <c r="L7" s="3">
        <v>0.31</v>
      </c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4FF80-6054-432D-926A-3819D55D18CC}">
  <dimension ref="B2:L7"/>
  <sheetViews>
    <sheetView workbookViewId="0">
      <selection activeCell="C3" sqref="B2:L7"/>
    </sheetView>
  </sheetViews>
  <sheetFormatPr defaultRowHeight="14.4" x14ac:dyDescent="0.3"/>
  <cols>
    <col min="2" max="2" width="10.6640625" customWidth="1"/>
  </cols>
  <sheetData>
    <row r="2" spans="2:12" ht="32.25" customHeight="1" x14ac:dyDescent="0.3">
      <c r="B2" s="31" t="s">
        <v>236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2:12" ht="27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3">
        <v>9</v>
      </c>
      <c r="D4" s="3">
        <v>8</v>
      </c>
      <c r="E4" s="3">
        <v>8</v>
      </c>
      <c r="F4" s="3">
        <v>10</v>
      </c>
      <c r="G4" s="3">
        <v>9</v>
      </c>
      <c r="H4" s="3">
        <v>7</v>
      </c>
      <c r="I4" s="3">
        <v>6</v>
      </c>
      <c r="J4" s="3">
        <v>7</v>
      </c>
      <c r="K4" s="3">
        <v>9</v>
      </c>
      <c r="L4" s="3">
        <v>7</v>
      </c>
    </row>
    <row r="5" spans="2:12" x14ac:dyDescent="0.3">
      <c r="B5" s="27">
        <v>2</v>
      </c>
      <c r="C5" s="3">
        <v>10</v>
      </c>
      <c r="D5" s="3">
        <v>9</v>
      </c>
      <c r="E5" s="3"/>
      <c r="F5" s="3">
        <v>9</v>
      </c>
      <c r="G5" s="3">
        <v>9</v>
      </c>
      <c r="H5" s="3"/>
      <c r="I5" s="3">
        <v>8</v>
      </c>
      <c r="J5" s="3">
        <v>8</v>
      </c>
      <c r="K5" s="3"/>
      <c r="L5" s="3">
        <v>7</v>
      </c>
    </row>
    <row r="6" spans="2:12" x14ac:dyDescent="0.3">
      <c r="B6" s="27">
        <v>4</v>
      </c>
      <c r="C6" s="3">
        <v>10</v>
      </c>
      <c r="D6" s="3">
        <v>8</v>
      </c>
      <c r="E6" s="3">
        <v>7</v>
      </c>
      <c r="F6" s="3">
        <v>9</v>
      </c>
      <c r="G6" s="3">
        <v>7</v>
      </c>
      <c r="H6" s="3">
        <v>7</v>
      </c>
      <c r="I6" s="3">
        <v>8</v>
      </c>
      <c r="J6" s="3">
        <v>9</v>
      </c>
      <c r="K6" s="3">
        <v>8</v>
      </c>
      <c r="L6" s="3">
        <v>7</v>
      </c>
    </row>
    <row r="7" spans="2:12" x14ac:dyDescent="0.3">
      <c r="B7" s="27">
        <v>7</v>
      </c>
      <c r="C7" s="3">
        <v>9</v>
      </c>
      <c r="D7" s="3">
        <v>8</v>
      </c>
      <c r="E7" s="3">
        <v>8</v>
      </c>
      <c r="F7" s="3">
        <v>9</v>
      </c>
      <c r="G7" s="3">
        <v>8</v>
      </c>
      <c r="H7" s="3">
        <v>8</v>
      </c>
      <c r="I7" s="3"/>
      <c r="J7" s="3">
        <v>8</v>
      </c>
      <c r="K7" s="3">
        <v>7</v>
      </c>
      <c r="L7" s="3">
        <v>7</v>
      </c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D730A-46B5-4A1C-B50B-5A0BD1384EBE}">
  <dimension ref="B2:L7"/>
  <sheetViews>
    <sheetView workbookViewId="0">
      <selection activeCell="N25" sqref="N25"/>
    </sheetView>
  </sheetViews>
  <sheetFormatPr defaultRowHeight="14.4" x14ac:dyDescent="0.3"/>
  <cols>
    <col min="2" max="2" width="16.88671875" customWidth="1"/>
  </cols>
  <sheetData>
    <row r="2" spans="2:12" ht="27" x14ac:dyDescent="0.3">
      <c r="B2" s="31" t="s">
        <v>235</v>
      </c>
      <c r="C2" s="55" t="s">
        <v>225</v>
      </c>
      <c r="D2" s="55"/>
      <c r="E2" s="55" t="s">
        <v>226</v>
      </c>
      <c r="F2" s="55"/>
      <c r="G2" s="55"/>
      <c r="H2" s="55" t="s">
        <v>227</v>
      </c>
      <c r="I2" s="55"/>
      <c r="J2" s="55"/>
      <c r="K2" s="55"/>
      <c r="L2" s="55"/>
    </row>
    <row r="3" spans="2:12" ht="27" x14ac:dyDescent="0.3">
      <c r="B3" s="30" t="s">
        <v>234</v>
      </c>
      <c r="C3" s="4" t="s">
        <v>325</v>
      </c>
      <c r="D3" s="4" t="s">
        <v>326</v>
      </c>
      <c r="E3" s="4" t="s">
        <v>327</v>
      </c>
      <c r="F3" s="4" t="s">
        <v>328</v>
      </c>
      <c r="G3" s="4" t="s">
        <v>329</v>
      </c>
      <c r="H3" s="4" t="s">
        <v>330</v>
      </c>
      <c r="I3" s="4" t="s">
        <v>331</v>
      </c>
      <c r="J3" s="4" t="s">
        <v>332</v>
      </c>
      <c r="K3" s="4" t="s">
        <v>333</v>
      </c>
      <c r="L3" s="4" t="s">
        <v>334</v>
      </c>
    </row>
    <row r="4" spans="2:12" x14ac:dyDescent="0.3">
      <c r="B4" s="27" t="s">
        <v>229</v>
      </c>
      <c r="C4" s="3">
        <v>7</v>
      </c>
      <c r="D4" s="3">
        <v>7</v>
      </c>
      <c r="E4" s="3">
        <v>7</v>
      </c>
      <c r="F4" s="3">
        <v>7</v>
      </c>
      <c r="G4" s="3">
        <v>7</v>
      </c>
      <c r="H4" s="3">
        <v>7</v>
      </c>
      <c r="I4" s="3">
        <v>7</v>
      </c>
      <c r="J4" s="3">
        <v>7</v>
      </c>
      <c r="K4" s="3">
        <v>7</v>
      </c>
      <c r="L4" s="3">
        <v>7</v>
      </c>
    </row>
    <row r="5" spans="2:12" x14ac:dyDescent="0.3">
      <c r="B5" s="27">
        <v>2</v>
      </c>
      <c r="C5" s="3">
        <v>8</v>
      </c>
      <c r="D5" s="3">
        <v>7</v>
      </c>
      <c r="E5" s="3"/>
      <c r="F5" s="3">
        <v>7</v>
      </c>
      <c r="G5" s="3">
        <v>92</v>
      </c>
      <c r="H5" s="3"/>
      <c r="I5" s="3">
        <v>7</v>
      </c>
      <c r="J5" s="3">
        <v>7</v>
      </c>
      <c r="K5" s="3"/>
      <c r="L5" s="3">
        <v>7</v>
      </c>
    </row>
    <row r="6" spans="2:12" x14ac:dyDescent="0.3">
      <c r="B6" s="27">
        <v>4</v>
      </c>
      <c r="C6" s="3">
        <v>16</v>
      </c>
      <c r="D6" s="3">
        <v>7</v>
      </c>
      <c r="E6" s="3">
        <v>7</v>
      </c>
      <c r="F6" s="3">
        <v>7</v>
      </c>
      <c r="G6" s="3">
        <v>176</v>
      </c>
      <c r="H6" s="3">
        <v>7</v>
      </c>
      <c r="I6" s="3">
        <v>7</v>
      </c>
      <c r="J6" s="3">
        <v>7</v>
      </c>
      <c r="K6" s="3">
        <v>7</v>
      </c>
      <c r="L6" s="3">
        <v>7</v>
      </c>
    </row>
    <row r="7" spans="2:12" x14ac:dyDescent="0.3">
      <c r="B7" s="27">
        <v>7</v>
      </c>
      <c r="C7" s="3">
        <v>7</v>
      </c>
      <c r="D7" s="3">
        <v>7</v>
      </c>
      <c r="E7" s="3">
        <v>7</v>
      </c>
      <c r="F7" s="3">
        <v>7</v>
      </c>
      <c r="G7" s="3">
        <v>37</v>
      </c>
      <c r="H7" s="3">
        <v>7</v>
      </c>
      <c r="I7" s="3"/>
      <c r="J7" s="3">
        <v>7</v>
      </c>
      <c r="K7" s="3">
        <v>7</v>
      </c>
      <c r="L7" s="3">
        <v>7</v>
      </c>
    </row>
  </sheetData>
  <mergeCells count="3">
    <mergeCell ref="H2:L2"/>
    <mergeCell ref="C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043CC-2AE9-42D9-BBFD-AE4E07C17DCD}">
  <dimension ref="B2:F12"/>
  <sheetViews>
    <sheetView workbookViewId="0">
      <selection activeCell="L18" sqref="L18"/>
    </sheetView>
  </sheetViews>
  <sheetFormatPr defaultRowHeight="14.4" x14ac:dyDescent="0.3"/>
  <cols>
    <col min="2" max="2" width="23.88671875" customWidth="1"/>
  </cols>
  <sheetData>
    <row r="2" spans="2:6" x14ac:dyDescent="0.3">
      <c r="B2" t="s">
        <v>14</v>
      </c>
      <c r="C2" s="50" t="s">
        <v>5</v>
      </c>
      <c r="D2" s="50"/>
      <c r="E2" s="50" t="s">
        <v>5</v>
      </c>
      <c r="F2" s="50"/>
    </row>
    <row r="3" spans="2:6" x14ac:dyDescent="0.3">
      <c r="B3" s="13" t="s">
        <v>0</v>
      </c>
      <c r="C3" s="49" t="s">
        <v>6</v>
      </c>
      <c r="D3" s="49"/>
      <c r="E3" s="49" t="s">
        <v>7</v>
      </c>
      <c r="F3" s="49"/>
    </row>
    <row r="4" spans="2:6" x14ac:dyDescent="0.3">
      <c r="B4" s="3">
        <v>33.5</v>
      </c>
      <c r="C4" s="14">
        <v>4.1100000000000003</v>
      </c>
      <c r="D4" s="15">
        <v>3.1</v>
      </c>
      <c r="E4" s="14">
        <v>0.61</v>
      </c>
      <c r="F4" s="15">
        <v>0.77</v>
      </c>
    </row>
    <row r="5" spans="2:6" x14ac:dyDescent="0.3">
      <c r="B5" s="3">
        <v>11.16667</v>
      </c>
      <c r="C5" s="16">
        <v>5.99</v>
      </c>
      <c r="D5" s="17">
        <v>6.01</v>
      </c>
      <c r="E5" s="16">
        <v>1.37</v>
      </c>
      <c r="F5" s="17">
        <v>1.57</v>
      </c>
    </row>
    <row r="6" spans="2:6" x14ac:dyDescent="0.3">
      <c r="B6" s="3">
        <v>3.7222219999999999</v>
      </c>
      <c r="C6" s="16">
        <v>12.79</v>
      </c>
      <c r="D6" s="17">
        <v>11.36</v>
      </c>
      <c r="E6" s="16">
        <v>2.87</v>
      </c>
      <c r="F6" s="17">
        <v>3.42</v>
      </c>
    </row>
    <row r="7" spans="2:6" x14ac:dyDescent="0.3">
      <c r="B7" s="3">
        <v>1.2407410000000001</v>
      </c>
      <c r="C7" s="16">
        <v>23.67</v>
      </c>
      <c r="D7" s="17">
        <v>20.84</v>
      </c>
      <c r="E7" s="16">
        <v>8.81</v>
      </c>
      <c r="F7" s="17">
        <v>8.6</v>
      </c>
    </row>
    <row r="8" spans="2:6" x14ac:dyDescent="0.3">
      <c r="B8" s="3">
        <v>0.41358</v>
      </c>
      <c r="C8" s="16">
        <v>48.52</v>
      </c>
      <c r="D8" s="17">
        <v>39.53</v>
      </c>
      <c r="E8" s="16">
        <v>26.91</v>
      </c>
      <c r="F8" s="17">
        <v>27.51</v>
      </c>
    </row>
    <row r="9" spans="2:6" x14ac:dyDescent="0.3">
      <c r="B9" s="3">
        <v>0.13786000000000001</v>
      </c>
      <c r="C9" s="16">
        <v>84.01</v>
      </c>
      <c r="D9" s="17">
        <v>61.13</v>
      </c>
      <c r="E9" s="16">
        <v>58.38</v>
      </c>
      <c r="F9" s="17">
        <v>54.58</v>
      </c>
    </row>
    <row r="10" spans="2:6" x14ac:dyDescent="0.3">
      <c r="B10" s="3">
        <v>4.5953000000000001E-2</v>
      </c>
      <c r="C10" s="16">
        <v>101.13</v>
      </c>
      <c r="D10" s="17">
        <v>78.430000000000007</v>
      </c>
      <c r="E10" s="16">
        <v>83.03</v>
      </c>
      <c r="F10" s="17">
        <v>72.790000000000006</v>
      </c>
    </row>
    <row r="11" spans="2:6" x14ac:dyDescent="0.3">
      <c r="B11" s="3">
        <v>1.5318E-2</v>
      </c>
      <c r="C11" s="16">
        <v>116.97</v>
      </c>
      <c r="D11" s="17">
        <v>87.48</v>
      </c>
      <c r="E11" s="16">
        <v>92.28</v>
      </c>
      <c r="F11" s="17">
        <v>80.39</v>
      </c>
    </row>
    <row r="12" spans="2:6" x14ac:dyDescent="0.3">
      <c r="B12" s="3">
        <v>5.1060000000000003E-3</v>
      </c>
      <c r="C12" s="18">
        <v>103.09</v>
      </c>
      <c r="D12" s="19">
        <v>86.27</v>
      </c>
      <c r="E12" s="18">
        <v>105.02</v>
      </c>
      <c r="F12" s="19">
        <v>89.22</v>
      </c>
    </row>
  </sheetData>
  <mergeCells count="4">
    <mergeCell ref="C3:D3"/>
    <mergeCell ref="E3:F3"/>
    <mergeCell ref="C2:D2"/>
    <mergeCell ref="E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8C573-7990-4624-A6A9-0A8FB5CBA7EC}">
  <dimension ref="B3:F13"/>
  <sheetViews>
    <sheetView workbookViewId="0">
      <selection activeCell="N23" sqref="N23"/>
    </sheetView>
  </sheetViews>
  <sheetFormatPr defaultRowHeight="14.4" x14ac:dyDescent="0.3"/>
  <cols>
    <col min="2" max="2" width="14" customWidth="1"/>
  </cols>
  <sheetData>
    <row r="3" spans="2:6" x14ac:dyDescent="0.3">
      <c r="C3" s="50" t="s">
        <v>5</v>
      </c>
      <c r="D3" s="50"/>
      <c r="E3" s="50" t="s">
        <v>5</v>
      </c>
      <c r="F3" s="50"/>
    </row>
    <row r="4" spans="2:6" x14ac:dyDescent="0.3">
      <c r="B4" s="13" t="s">
        <v>0</v>
      </c>
      <c r="C4" s="49" t="s">
        <v>6</v>
      </c>
      <c r="D4" s="49"/>
      <c r="E4" s="49" t="s">
        <v>7</v>
      </c>
      <c r="F4" s="49"/>
    </row>
    <row r="5" spans="2:6" x14ac:dyDescent="0.3">
      <c r="B5" s="3">
        <v>33.5</v>
      </c>
      <c r="C5" s="14">
        <v>0.67</v>
      </c>
      <c r="D5" s="15">
        <v>0.41</v>
      </c>
      <c r="E5" s="14">
        <v>0.37</v>
      </c>
      <c r="F5" s="15">
        <v>0.3</v>
      </c>
    </row>
    <row r="6" spans="2:6" x14ac:dyDescent="0.3">
      <c r="B6" s="3">
        <v>11.16667</v>
      </c>
      <c r="C6" s="16">
        <v>1.1399999999999999</v>
      </c>
      <c r="D6" s="17">
        <v>0.73</v>
      </c>
      <c r="E6" s="16">
        <v>0.5</v>
      </c>
      <c r="F6" s="17">
        <v>0.51</v>
      </c>
    </row>
    <row r="7" spans="2:6" x14ac:dyDescent="0.3">
      <c r="B7" s="3">
        <v>3.7222219999999999</v>
      </c>
      <c r="C7" s="16">
        <v>1.96</v>
      </c>
      <c r="D7" s="17">
        <v>1.43</v>
      </c>
      <c r="E7" s="16">
        <v>1.49</v>
      </c>
      <c r="F7" s="17">
        <v>1.1200000000000001</v>
      </c>
    </row>
    <row r="8" spans="2:6" x14ac:dyDescent="0.3">
      <c r="B8" s="3">
        <v>1.2407410000000001</v>
      </c>
      <c r="C8" s="16">
        <v>5.5</v>
      </c>
      <c r="D8" s="17">
        <v>4.0999999999999996</v>
      </c>
      <c r="E8" s="16">
        <v>6.31</v>
      </c>
      <c r="F8" s="17">
        <v>6.68</v>
      </c>
    </row>
    <row r="9" spans="2:6" x14ac:dyDescent="0.3">
      <c r="B9" s="3">
        <v>0.41358</v>
      </c>
      <c r="C9" s="16">
        <v>18.89</v>
      </c>
      <c r="D9" s="17">
        <v>15.02</v>
      </c>
      <c r="E9" s="16">
        <v>21.88</v>
      </c>
      <c r="F9" s="17">
        <v>19.21</v>
      </c>
    </row>
    <row r="10" spans="2:6" x14ac:dyDescent="0.3">
      <c r="B10" s="3">
        <v>0.13786000000000001</v>
      </c>
      <c r="C10" s="16">
        <v>45.16</v>
      </c>
      <c r="D10" s="17">
        <v>36.630000000000003</v>
      </c>
      <c r="E10" s="16">
        <v>47.05</v>
      </c>
      <c r="F10" s="17">
        <v>45.06</v>
      </c>
    </row>
    <row r="11" spans="2:6" x14ac:dyDescent="0.3">
      <c r="B11" s="3">
        <v>4.5953000000000001E-2</v>
      </c>
      <c r="C11" s="16">
        <v>74.23</v>
      </c>
      <c r="D11" s="17">
        <v>61.47</v>
      </c>
      <c r="E11" s="16">
        <v>73.650000000000006</v>
      </c>
      <c r="F11" s="17">
        <v>69.08</v>
      </c>
    </row>
    <row r="12" spans="2:6" x14ac:dyDescent="0.3">
      <c r="B12" s="3">
        <v>1.5318E-2</v>
      </c>
      <c r="C12" s="16">
        <v>89.28</v>
      </c>
      <c r="D12" s="17">
        <v>70.2</v>
      </c>
      <c r="E12" s="16">
        <v>89.91</v>
      </c>
      <c r="F12" s="17">
        <v>81.900000000000006</v>
      </c>
    </row>
    <row r="13" spans="2:6" x14ac:dyDescent="0.3">
      <c r="B13" s="3">
        <v>5.1060000000000003E-3</v>
      </c>
      <c r="C13" s="18">
        <v>97.35</v>
      </c>
      <c r="D13" s="19">
        <v>86.69</v>
      </c>
      <c r="E13" s="18">
        <v>97.86</v>
      </c>
      <c r="F13" s="19">
        <v>99.25</v>
      </c>
    </row>
  </sheetData>
  <mergeCells count="4">
    <mergeCell ref="C4:D4"/>
    <mergeCell ref="E4:F4"/>
    <mergeCell ref="C3:D3"/>
    <mergeCell ref="E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9F5C7-ADC7-4FFF-AAE5-7808E89D727A}">
  <dimension ref="B2:J13"/>
  <sheetViews>
    <sheetView workbookViewId="0">
      <selection activeCell="C2" sqref="C2:D2"/>
    </sheetView>
  </sheetViews>
  <sheetFormatPr defaultRowHeight="14.4" x14ac:dyDescent="0.3"/>
  <sheetData>
    <row r="2" spans="2:10" x14ac:dyDescent="0.3">
      <c r="C2" s="50" t="s">
        <v>5</v>
      </c>
      <c r="D2" s="50"/>
      <c r="E2" s="50" t="s">
        <v>5</v>
      </c>
      <c r="F2" s="50"/>
      <c r="G2" s="50" t="s">
        <v>5</v>
      </c>
      <c r="H2" s="50"/>
      <c r="I2" s="50" t="s">
        <v>5</v>
      </c>
      <c r="J2" s="50"/>
    </row>
    <row r="3" spans="2:10" x14ac:dyDescent="0.3">
      <c r="B3" s="5" t="s">
        <v>0</v>
      </c>
      <c r="C3" s="49" t="s">
        <v>1</v>
      </c>
      <c r="D3" s="49"/>
      <c r="E3" s="49" t="s">
        <v>2</v>
      </c>
      <c r="F3" s="49"/>
      <c r="G3" s="49" t="s">
        <v>3</v>
      </c>
      <c r="H3" s="49"/>
      <c r="I3" s="49" t="s">
        <v>4</v>
      </c>
      <c r="J3" s="49"/>
    </row>
    <row r="4" spans="2:10" x14ac:dyDescent="0.3">
      <c r="B4" s="6">
        <v>10</v>
      </c>
      <c r="C4" s="7">
        <v>2.33</v>
      </c>
      <c r="D4" s="8">
        <v>2.13</v>
      </c>
      <c r="E4" s="7">
        <v>1.63</v>
      </c>
      <c r="F4" s="8">
        <v>1.58</v>
      </c>
      <c r="G4" s="7">
        <v>1.73</v>
      </c>
      <c r="H4" s="8">
        <v>1.87</v>
      </c>
      <c r="I4" s="7">
        <v>2.67</v>
      </c>
      <c r="J4" s="8">
        <v>1.96</v>
      </c>
    </row>
    <row r="5" spans="2:10" x14ac:dyDescent="0.3">
      <c r="B5" s="6">
        <v>3.3333333000000001</v>
      </c>
      <c r="C5" s="9">
        <v>2.93</v>
      </c>
      <c r="D5" s="6">
        <v>2.75</v>
      </c>
      <c r="E5" s="9">
        <v>2.4300000000000002</v>
      </c>
      <c r="F5" s="6">
        <v>2.2400000000000002</v>
      </c>
      <c r="G5" s="9">
        <v>1.89</v>
      </c>
      <c r="H5" s="6">
        <v>1.71</v>
      </c>
      <c r="I5" s="9">
        <v>3.23</v>
      </c>
      <c r="J5" s="6">
        <v>2.88</v>
      </c>
    </row>
    <row r="6" spans="2:10" x14ac:dyDescent="0.3">
      <c r="B6" s="6">
        <v>1.1111111</v>
      </c>
      <c r="C6" s="9">
        <v>5.07</v>
      </c>
      <c r="D6" s="6">
        <v>4.71</v>
      </c>
      <c r="E6" s="9">
        <v>3.71</v>
      </c>
      <c r="F6" s="6">
        <v>4.05</v>
      </c>
      <c r="G6" s="9">
        <v>2.86</v>
      </c>
      <c r="H6" s="6">
        <v>2.96</v>
      </c>
      <c r="I6" s="9">
        <v>5.39</v>
      </c>
      <c r="J6" s="6">
        <v>4.28</v>
      </c>
    </row>
    <row r="7" spans="2:10" x14ac:dyDescent="0.3">
      <c r="B7" s="6">
        <v>0.37037039999999999</v>
      </c>
      <c r="C7" s="9">
        <v>12.56</v>
      </c>
      <c r="D7" s="6">
        <v>11.21</v>
      </c>
      <c r="E7" s="9">
        <v>8.89</v>
      </c>
      <c r="F7" s="6">
        <v>7.88</v>
      </c>
      <c r="G7" s="9">
        <v>6.66</v>
      </c>
      <c r="H7" s="6">
        <v>5.49</v>
      </c>
      <c r="I7" s="9">
        <v>12</v>
      </c>
      <c r="J7" s="6">
        <v>9.26</v>
      </c>
    </row>
    <row r="8" spans="2:10" x14ac:dyDescent="0.3">
      <c r="B8" s="6">
        <v>0.12345680000000001</v>
      </c>
      <c r="C8" s="9">
        <v>30.64</v>
      </c>
      <c r="D8" s="6">
        <v>28.44</v>
      </c>
      <c r="E8" s="9">
        <v>25.1</v>
      </c>
      <c r="F8" s="6">
        <v>22.31</v>
      </c>
      <c r="G8" s="9">
        <v>17.350000000000001</v>
      </c>
      <c r="H8" s="6">
        <v>18.57</v>
      </c>
      <c r="I8" s="9">
        <v>28.08</v>
      </c>
      <c r="J8" s="6">
        <v>25.51</v>
      </c>
    </row>
    <row r="9" spans="2:10" x14ac:dyDescent="0.3">
      <c r="B9" s="6">
        <v>4.1152300000000003E-2</v>
      </c>
      <c r="C9" s="9">
        <v>62.23</v>
      </c>
      <c r="D9" s="6">
        <v>54.47</v>
      </c>
      <c r="E9" s="9">
        <v>55.49</v>
      </c>
      <c r="F9" s="6">
        <v>48.3</v>
      </c>
      <c r="G9" s="9">
        <v>45.46</v>
      </c>
      <c r="H9" s="6">
        <v>46.96</v>
      </c>
      <c r="I9" s="9">
        <v>57.71</v>
      </c>
      <c r="J9" s="6">
        <v>54.64</v>
      </c>
    </row>
    <row r="10" spans="2:10" x14ac:dyDescent="0.3">
      <c r="B10" s="6">
        <v>1.3717399999999999E-2</v>
      </c>
      <c r="C10" s="9">
        <v>86.69</v>
      </c>
      <c r="D10" s="6">
        <v>76.11</v>
      </c>
      <c r="E10" s="9">
        <v>82.08</v>
      </c>
      <c r="F10" s="6">
        <v>69.34</v>
      </c>
      <c r="G10" s="9">
        <v>73.66</v>
      </c>
      <c r="H10" s="6">
        <v>73.11</v>
      </c>
      <c r="I10" s="9">
        <v>82.94</v>
      </c>
      <c r="J10" s="6">
        <v>77.78</v>
      </c>
    </row>
    <row r="11" spans="2:10" x14ac:dyDescent="0.3">
      <c r="B11" s="6">
        <v>4.5725000000000002E-3</v>
      </c>
      <c r="C11" s="9">
        <v>97.27</v>
      </c>
      <c r="D11" s="6">
        <v>100.59</v>
      </c>
      <c r="E11" s="9">
        <v>90.15</v>
      </c>
      <c r="F11" s="6">
        <v>79.73</v>
      </c>
      <c r="G11" s="9">
        <v>92.65</v>
      </c>
      <c r="H11" s="6">
        <v>82.49</v>
      </c>
      <c r="I11" s="9">
        <v>95.36</v>
      </c>
      <c r="J11" s="6">
        <v>94.25</v>
      </c>
    </row>
    <row r="12" spans="2:10" x14ac:dyDescent="0.3">
      <c r="B12" s="6">
        <v>1.5242000000000001E-3</v>
      </c>
      <c r="C12" s="9">
        <v>101.24</v>
      </c>
      <c r="D12" s="6">
        <v>92.84</v>
      </c>
      <c r="E12" s="9">
        <v>97.79</v>
      </c>
      <c r="F12" s="6">
        <v>87.73</v>
      </c>
      <c r="G12" s="9">
        <v>102.47</v>
      </c>
      <c r="H12" s="6">
        <v>90.5</v>
      </c>
      <c r="I12" s="9">
        <v>99.67</v>
      </c>
      <c r="J12" s="6">
        <v>93.84</v>
      </c>
    </row>
    <row r="13" spans="2:10" x14ac:dyDescent="0.3">
      <c r="B13" s="6">
        <v>0</v>
      </c>
      <c r="C13" s="10">
        <v>100</v>
      </c>
      <c r="D13" s="11">
        <v>100</v>
      </c>
      <c r="E13" s="10">
        <v>100</v>
      </c>
      <c r="F13" s="11">
        <v>100</v>
      </c>
      <c r="G13" s="10">
        <v>100</v>
      </c>
      <c r="H13" s="11">
        <v>100</v>
      </c>
      <c r="I13" s="10">
        <v>100</v>
      </c>
      <c r="J13" s="11">
        <v>100</v>
      </c>
    </row>
  </sheetData>
  <mergeCells count="8">
    <mergeCell ref="C3:D3"/>
    <mergeCell ref="E3:F3"/>
    <mergeCell ref="G3:H3"/>
    <mergeCell ref="I3:J3"/>
    <mergeCell ref="C2:D2"/>
    <mergeCell ref="E2:F2"/>
    <mergeCell ref="G2:H2"/>
    <mergeCell ref="I2:J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B848F-E96F-4674-B3F5-03B6AA2FF95D}">
  <dimension ref="B2:M7"/>
  <sheetViews>
    <sheetView workbookViewId="0">
      <selection activeCell="I17" sqref="I17"/>
    </sheetView>
  </sheetViews>
  <sheetFormatPr defaultRowHeight="14.4" x14ac:dyDescent="0.3"/>
  <cols>
    <col min="2" max="2" width="12.109375" customWidth="1"/>
    <col min="3" max="3" width="12" customWidth="1"/>
  </cols>
  <sheetData>
    <row r="2" spans="2:13" ht="27" x14ac:dyDescent="0.3">
      <c r="B2" s="31" t="s">
        <v>253</v>
      </c>
      <c r="C2" s="39"/>
      <c r="D2" s="39"/>
      <c r="E2" s="39"/>
      <c r="F2" s="39"/>
      <c r="G2" s="39"/>
      <c r="H2" s="39"/>
      <c r="I2" s="39"/>
      <c r="J2" s="39"/>
      <c r="K2" s="39"/>
      <c r="L2" s="39"/>
    </row>
    <row r="3" spans="2:13" ht="28.8" x14ac:dyDescent="0.3">
      <c r="C3" s="38" t="s">
        <v>252</v>
      </c>
      <c r="D3" s="49" t="s">
        <v>249</v>
      </c>
      <c r="E3" s="49"/>
      <c r="F3" s="49" t="s">
        <v>250</v>
      </c>
      <c r="G3" s="49"/>
      <c r="H3" s="49"/>
      <c r="I3" s="49" t="s">
        <v>251</v>
      </c>
      <c r="J3" s="49"/>
      <c r="K3" s="49"/>
      <c r="L3" s="49"/>
      <c r="M3" s="49"/>
    </row>
    <row r="4" spans="2:13" x14ac:dyDescent="0.3">
      <c r="D4" s="4" t="s">
        <v>325</v>
      </c>
      <c r="E4" s="4" t="s">
        <v>326</v>
      </c>
      <c r="F4" s="4" t="s">
        <v>327</v>
      </c>
      <c r="G4" s="4" t="s">
        <v>328</v>
      </c>
      <c r="H4" s="4" t="s">
        <v>329</v>
      </c>
      <c r="I4" s="4" t="s">
        <v>330</v>
      </c>
      <c r="J4" s="4" t="s">
        <v>331</v>
      </c>
      <c r="K4" s="4" t="s">
        <v>332</v>
      </c>
      <c r="L4" s="4" t="s">
        <v>333</v>
      </c>
      <c r="M4" s="4" t="s">
        <v>334</v>
      </c>
    </row>
    <row r="5" spans="2:13" x14ac:dyDescent="0.3">
      <c r="B5" s="51" t="s">
        <v>335</v>
      </c>
      <c r="C5" s="27">
        <v>3</v>
      </c>
      <c r="D5" s="3">
        <v>7.8E-2</v>
      </c>
      <c r="E5" s="3">
        <v>2.5999999999999999E-2</v>
      </c>
      <c r="F5" s="3">
        <v>233</v>
      </c>
      <c r="G5" s="3">
        <v>460</v>
      </c>
      <c r="H5" s="3">
        <v>516</v>
      </c>
      <c r="I5" s="3">
        <v>4.0999999999999996</v>
      </c>
      <c r="J5" s="3">
        <v>2.75</v>
      </c>
      <c r="K5" s="3">
        <v>0.43</v>
      </c>
      <c r="L5" s="3">
        <v>1.1000000000000001</v>
      </c>
      <c r="M5" s="3">
        <v>2.4</v>
      </c>
    </row>
    <row r="6" spans="2:13" x14ac:dyDescent="0.3">
      <c r="B6" s="51"/>
      <c r="C6" s="27">
        <v>10</v>
      </c>
      <c r="D6" s="3">
        <v>0.62</v>
      </c>
      <c r="E6" s="3">
        <v>1</v>
      </c>
      <c r="F6" s="3">
        <v>210</v>
      </c>
      <c r="G6" s="3">
        <v>202</v>
      </c>
      <c r="H6" s="3">
        <v>224</v>
      </c>
      <c r="I6" s="3">
        <v>2.6</v>
      </c>
      <c r="J6" s="3">
        <v>1.2</v>
      </c>
      <c r="K6" s="3">
        <v>0.4</v>
      </c>
      <c r="L6" s="3">
        <v>0.6</v>
      </c>
      <c r="M6" s="3">
        <v>2.2000000000000002</v>
      </c>
    </row>
    <row r="7" spans="2:13" x14ac:dyDescent="0.3">
      <c r="B7" s="51"/>
      <c r="C7" s="27">
        <v>28</v>
      </c>
      <c r="D7" s="3">
        <v>1.8</v>
      </c>
      <c r="E7" s="3">
        <v>4.18</v>
      </c>
      <c r="F7" s="3">
        <v>92</v>
      </c>
      <c r="G7" s="3">
        <v>118</v>
      </c>
      <c r="H7" s="3">
        <v>0.72</v>
      </c>
      <c r="I7" s="3">
        <v>7.2</v>
      </c>
      <c r="J7" s="3">
        <v>5.2</v>
      </c>
      <c r="K7" s="3">
        <v>1.4</v>
      </c>
      <c r="L7" s="3">
        <v>0.75</v>
      </c>
      <c r="M7" s="3">
        <v>7.0999999999999994E-2</v>
      </c>
    </row>
  </sheetData>
  <mergeCells count="4">
    <mergeCell ref="B5:B7"/>
    <mergeCell ref="D3:E3"/>
    <mergeCell ref="F3:H3"/>
    <mergeCell ref="I3:M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E72D5-6F49-41E2-AA03-18C930177C3F}">
  <dimension ref="B2:AD22"/>
  <sheetViews>
    <sheetView workbookViewId="0">
      <selection activeCell="H27" sqref="H27"/>
    </sheetView>
  </sheetViews>
  <sheetFormatPr defaultRowHeight="14.4" x14ac:dyDescent="0.3"/>
  <cols>
    <col min="2" max="2" width="17.5546875" customWidth="1"/>
    <col min="3" max="3" width="10.6640625" customWidth="1"/>
  </cols>
  <sheetData>
    <row r="2" spans="2:30" x14ac:dyDescent="0.3">
      <c r="B2" s="2" t="s">
        <v>267</v>
      </c>
      <c r="C2" s="40"/>
      <c r="D2" s="2"/>
      <c r="E2" s="2"/>
      <c r="O2" s="4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</row>
    <row r="3" spans="2:30" ht="39.75" customHeight="1" x14ac:dyDescent="0.3">
      <c r="C3" s="38" t="s">
        <v>252</v>
      </c>
      <c r="D3" s="49" t="s">
        <v>250</v>
      </c>
      <c r="E3" s="49"/>
      <c r="F3" s="49"/>
      <c r="G3" s="49" t="s">
        <v>251</v>
      </c>
      <c r="H3" s="49"/>
      <c r="I3" s="49"/>
      <c r="J3" s="49"/>
      <c r="K3" s="49"/>
      <c r="L3" s="39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spans="2:30" x14ac:dyDescent="0.3">
      <c r="D4" s="4" t="s">
        <v>327</v>
      </c>
      <c r="E4" s="4" t="s">
        <v>328</v>
      </c>
      <c r="F4" s="4" t="s">
        <v>329</v>
      </c>
      <c r="G4" s="4" t="s">
        <v>330</v>
      </c>
      <c r="H4" s="4" t="s">
        <v>331</v>
      </c>
      <c r="I4" s="4" t="s">
        <v>332</v>
      </c>
      <c r="J4" s="4" t="s">
        <v>333</v>
      </c>
      <c r="K4" s="4" t="s">
        <v>334</v>
      </c>
      <c r="L4" s="4" t="s">
        <v>228</v>
      </c>
      <c r="O4" s="27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2:30" x14ac:dyDescent="0.3">
      <c r="B5" s="52" t="s">
        <v>335</v>
      </c>
      <c r="C5" s="27">
        <v>3</v>
      </c>
      <c r="D5" s="3">
        <v>0.17</v>
      </c>
      <c r="E5" s="3">
        <v>0.15</v>
      </c>
      <c r="F5" s="3">
        <v>0.15</v>
      </c>
      <c r="G5" s="3">
        <v>12.8</v>
      </c>
      <c r="H5" s="3">
        <v>12.6</v>
      </c>
      <c r="I5" s="3">
        <v>6.6</v>
      </c>
      <c r="J5" s="3">
        <v>2.5</v>
      </c>
      <c r="K5" s="3">
        <v>18.5</v>
      </c>
      <c r="L5" s="3">
        <v>18.5</v>
      </c>
      <c r="O5" s="27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2:30" ht="33" customHeight="1" x14ac:dyDescent="0.3">
      <c r="B6" s="52"/>
      <c r="C6" s="27">
        <v>10</v>
      </c>
      <c r="D6" s="3">
        <v>0.16</v>
      </c>
      <c r="E6" s="3">
        <v>0.2</v>
      </c>
      <c r="F6" s="3">
        <v>0.2</v>
      </c>
      <c r="G6" s="3">
        <v>0.37</v>
      </c>
      <c r="H6" s="3">
        <v>0.39</v>
      </c>
      <c r="I6" s="3">
        <v>0.16</v>
      </c>
      <c r="J6" s="3">
        <v>0.03</v>
      </c>
      <c r="K6" s="3">
        <v>0.96</v>
      </c>
      <c r="L6" s="3">
        <v>0.96</v>
      </c>
    </row>
    <row r="9" spans="2:30" x14ac:dyDescent="0.3">
      <c r="B9" s="2" t="s">
        <v>272</v>
      </c>
      <c r="C9" s="40"/>
      <c r="D9" s="2"/>
      <c r="E9" s="2"/>
    </row>
    <row r="10" spans="2:30" ht="28.8" x14ac:dyDescent="0.3">
      <c r="C10" s="38" t="s">
        <v>252</v>
      </c>
      <c r="D10" s="49" t="s">
        <v>250</v>
      </c>
      <c r="E10" s="49"/>
      <c r="F10" s="49"/>
      <c r="G10" s="49" t="s">
        <v>251</v>
      </c>
      <c r="H10" s="49"/>
      <c r="I10" s="49"/>
      <c r="J10" s="49"/>
      <c r="K10" s="49"/>
      <c r="L10" s="39"/>
      <c r="N10" s="4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2:30" x14ac:dyDescent="0.3">
      <c r="D11" s="4" t="s">
        <v>327</v>
      </c>
      <c r="E11" s="4" t="s">
        <v>328</v>
      </c>
      <c r="F11" s="4" t="s">
        <v>329</v>
      </c>
      <c r="G11" s="4" t="s">
        <v>330</v>
      </c>
      <c r="H11" s="4" t="s">
        <v>331</v>
      </c>
      <c r="I11" s="4" t="s">
        <v>332</v>
      </c>
      <c r="J11" s="4" t="s">
        <v>333</v>
      </c>
      <c r="K11" s="4" t="s">
        <v>334</v>
      </c>
      <c r="L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</row>
    <row r="12" spans="2:30" x14ac:dyDescent="0.3">
      <c r="B12" s="52" t="s">
        <v>335</v>
      </c>
      <c r="C12" s="27">
        <v>3</v>
      </c>
      <c r="D12" s="3">
        <v>3.7999999999999999E-2</v>
      </c>
      <c r="E12" s="3">
        <v>3.7999999999999999E-2</v>
      </c>
      <c r="F12" s="3">
        <v>0.36</v>
      </c>
      <c r="G12" s="3">
        <v>0.09</v>
      </c>
      <c r="H12" s="3">
        <v>0.14000000000000001</v>
      </c>
      <c r="I12" s="3">
        <v>8.0000000000000002E-3</v>
      </c>
      <c r="J12" s="3">
        <v>0.28000000000000003</v>
      </c>
      <c r="K12" s="3">
        <v>3.3000000000000002E-2</v>
      </c>
      <c r="L12" s="37"/>
      <c r="N12" s="27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2:30" ht="31.5" customHeight="1" x14ac:dyDescent="0.3">
      <c r="B13" s="52"/>
      <c r="C13" s="27">
        <v>10</v>
      </c>
      <c r="D13" s="3">
        <v>0.04</v>
      </c>
      <c r="E13" s="3">
        <v>4.8000000000000001E-2</v>
      </c>
      <c r="F13" s="3">
        <v>0.15</v>
      </c>
      <c r="G13" s="3">
        <v>0.01</v>
      </c>
      <c r="H13" s="3">
        <v>0.01</v>
      </c>
      <c r="I13" s="3">
        <v>0.01</v>
      </c>
      <c r="J13" s="3">
        <v>0.01</v>
      </c>
      <c r="K13" s="3">
        <v>0.01</v>
      </c>
      <c r="L13" s="37"/>
      <c r="N13" s="27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2:30" x14ac:dyDescent="0.3">
      <c r="C14" s="41">
        <v>28</v>
      </c>
      <c r="D14" s="3">
        <v>1.7999999999999999E-2</v>
      </c>
      <c r="E14" s="3">
        <v>6.0000000000000001E-3</v>
      </c>
      <c r="F14" s="3">
        <v>9.0000000000000002E-6</v>
      </c>
      <c r="G14" s="3">
        <v>9.0000000000000002E-6</v>
      </c>
      <c r="H14" s="3">
        <v>9.0000000000000002E-6</v>
      </c>
      <c r="I14" s="3">
        <v>9.0000000000000002E-6</v>
      </c>
      <c r="J14" s="3">
        <v>9.0000000000000002E-6</v>
      </c>
      <c r="K14" s="3">
        <v>9.0000000000000002E-6</v>
      </c>
      <c r="L14" s="37"/>
    </row>
    <row r="17" spans="2:29" x14ac:dyDescent="0.3">
      <c r="B17" s="13" t="s">
        <v>273</v>
      </c>
      <c r="C17" s="53"/>
      <c r="D17" s="54"/>
      <c r="E17" s="54"/>
    </row>
    <row r="18" spans="2:29" ht="44.25" customHeight="1" x14ac:dyDescent="0.3">
      <c r="C18" s="38" t="s">
        <v>252</v>
      </c>
      <c r="D18" s="49" t="s">
        <v>250</v>
      </c>
      <c r="E18" s="49"/>
      <c r="F18" s="49"/>
      <c r="G18" s="49" t="s">
        <v>251</v>
      </c>
      <c r="H18" s="49"/>
      <c r="I18" s="49"/>
      <c r="J18" s="49"/>
      <c r="K18" s="49"/>
      <c r="L18" s="39"/>
      <c r="N18" s="4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2:29" x14ac:dyDescent="0.3">
      <c r="B19" s="52" t="s">
        <v>335</v>
      </c>
      <c r="D19" s="4" t="s">
        <v>327</v>
      </c>
      <c r="E19" s="4" t="s">
        <v>328</v>
      </c>
      <c r="F19" s="4" t="s">
        <v>329</v>
      </c>
      <c r="G19" s="4" t="s">
        <v>330</v>
      </c>
      <c r="H19" s="4" t="s">
        <v>331</v>
      </c>
      <c r="I19" s="4" t="s">
        <v>332</v>
      </c>
      <c r="J19" s="4" t="s">
        <v>333</v>
      </c>
      <c r="K19" s="4" t="s">
        <v>334</v>
      </c>
      <c r="L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spans="2:29" x14ac:dyDescent="0.3">
      <c r="B20" s="52"/>
      <c r="C20" s="27">
        <v>3</v>
      </c>
      <c r="D20" s="3">
        <v>27.9</v>
      </c>
      <c r="E20" s="3">
        <v>53</v>
      </c>
      <c r="F20" s="3">
        <v>1.3</v>
      </c>
      <c r="G20" s="3">
        <v>0.19</v>
      </c>
      <c r="H20" s="3">
        <v>0.06</v>
      </c>
      <c r="I20" s="3">
        <v>1.1000000000000001</v>
      </c>
      <c r="J20" s="3">
        <v>3.36</v>
      </c>
      <c r="K20" s="3">
        <v>1.58</v>
      </c>
      <c r="L20" s="37"/>
      <c r="N20" s="27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</row>
    <row r="21" spans="2:29" x14ac:dyDescent="0.3">
      <c r="C21" s="27">
        <v>10</v>
      </c>
      <c r="D21" s="3">
        <v>0.09</v>
      </c>
      <c r="E21" s="3">
        <v>0.1</v>
      </c>
      <c r="F21" s="3">
        <v>0.19</v>
      </c>
      <c r="G21" s="3">
        <v>0.01</v>
      </c>
      <c r="H21" s="3">
        <v>1.4E-2</v>
      </c>
      <c r="I21" s="3">
        <v>0.01</v>
      </c>
      <c r="J21" s="3">
        <v>0.56999999999999995</v>
      </c>
      <c r="K21" s="3">
        <v>1.2999999999999999E-2</v>
      </c>
      <c r="L21" s="37"/>
      <c r="N21" s="27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2:29" x14ac:dyDescent="0.3">
      <c r="C22" s="41">
        <v>28</v>
      </c>
      <c r="D22" s="3">
        <v>0.52</v>
      </c>
      <c r="E22" s="3">
        <v>0.06</v>
      </c>
      <c r="F22" s="3">
        <v>9.0000000000000002E-6</v>
      </c>
      <c r="G22" s="3">
        <v>9.0000000000000002E-6</v>
      </c>
      <c r="H22" s="3">
        <v>9.0000000000000002E-6</v>
      </c>
      <c r="I22" s="3">
        <v>9.0000000000000002E-6</v>
      </c>
      <c r="J22" s="3">
        <v>9.0000000000000002E-6</v>
      </c>
      <c r="K22" s="3">
        <v>9.0000000000000002E-6</v>
      </c>
      <c r="L22" s="37"/>
    </row>
  </sheetData>
  <mergeCells count="13">
    <mergeCell ref="P2:T2"/>
    <mergeCell ref="U2:Y2"/>
    <mergeCell ref="Z2:AD2"/>
    <mergeCell ref="C17:E17"/>
    <mergeCell ref="D18:F18"/>
    <mergeCell ref="G18:K18"/>
    <mergeCell ref="B19:B20"/>
    <mergeCell ref="D3:F3"/>
    <mergeCell ref="G3:K3"/>
    <mergeCell ref="B5:B6"/>
    <mergeCell ref="D10:F10"/>
    <mergeCell ref="G10:K10"/>
    <mergeCell ref="B12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3c</vt:lpstr>
      <vt:lpstr>Figure 3d</vt:lpstr>
      <vt:lpstr>Figure 4b</vt:lpstr>
      <vt:lpstr>Figure 5a</vt:lpstr>
      <vt:lpstr>Figure 5b</vt:lpstr>
      <vt:lpstr>Figure 5c</vt:lpstr>
      <vt:lpstr>Figure 5d</vt:lpstr>
      <vt:lpstr>Figure 5e</vt:lpstr>
      <vt:lpstr>Figure 6a</vt:lpstr>
      <vt:lpstr>Figure 6b</vt:lpstr>
      <vt:lpstr>Figure 6c</vt:lpstr>
      <vt:lpstr>Figure 7a</vt:lpstr>
      <vt:lpstr>Figure 7b</vt:lpstr>
      <vt:lpstr>Figure 7c</vt:lpstr>
      <vt:lpstr>Figure S1a</vt:lpstr>
      <vt:lpstr>Figure S1b</vt:lpstr>
      <vt:lpstr>Figure S1c</vt:lpstr>
      <vt:lpstr>Figure S2b</vt:lpstr>
      <vt:lpstr>Figure S2c</vt:lpstr>
      <vt:lpstr>Figure S3</vt:lpstr>
      <vt:lpstr>Figure S4</vt:lpstr>
      <vt:lpstr>Figure S5a, b</vt:lpstr>
      <vt:lpstr>Figure S6</vt:lpstr>
      <vt:lpstr>Figure S7a</vt:lpstr>
      <vt:lpstr>Figure S7c</vt:lpstr>
      <vt:lpstr>Figure S8a</vt:lpstr>
      <vt:lpstr>Figure S8b</vt:lpstr>
      <vt:lpstr>Figure S8c</vt:lpstr>
      <vt:lpstr>Figure S9</vt:lpstr>
      <vt:lpstr>Figure S10a</vt:lpstr>
      <vt:lpstr>Figure S10b</vt:lpstr>
      <vt:lpstr>Figure S10c</vt:lpstr>
      <vt:lpstr>Figure S10d</vt:lpstr>
      <vt:lpstr>Figure S10e</vt:lpstr>
      <vt:lpstr>Figure S10f</vt:lpstr>
      <vt:lpstr>Figure S10g</vt:lpstr>
      <vt:lpstr>Figure S10h</vt:lpstr>
      <vt:lpstr>Figure S10i</vt:lpstr>
      <vt:lpstr>Figure S10j</vt:lpstr>
      <vt:lpstr>Figure S10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e Hermet</dc:creator>
  <cp:lastModifiedBy>Paule Hermet</cp:lastModifiedBy>
  <dcterms:created xsi:type="dcterms:W3CDTF">2023-06-09T16:35:58Z</dcterms:created>
  <dcterms:modified xsi:type="dcterms:W3CDTF">2023-06-28T06:38:30Z</dcterms:modified>
</cp:coreProperties>
</file>